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400" yWindow="740" windowWidth="27800" windowHeight="16040" tabRatio="500"/>
  </bookViews>
  <sheets>
    <sheet name="siHDAC12" sheetId="1" r:id="rId1"/>
    <sheet name="siCHD4" sheetId="2" r:id="rId2"/>
    <sheet name="siCHD3" sheetId="5" r:id="rId3"/>
    <sheet name="siMBD2" sheetId="3" r:id="rId4"/>
    <sheet name="siMBD3" sheetId="6" r:id="rId5"/>
    <sheet name="HDACi" sheetId="4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4" i="5" l="1"/>
  <c r="M15" i="2"/>
  <c r="O14" i="6"/>
  <c r="D14" i="6"/>
  <c r="O20" i="6"/>
  <c r="N20" i="6"/>
  <c r="O19" i="6"/>
  <c r="N19" i="6"/>
  <c r="O15" i="6"/>
  <c r="N15" i="6"/>
  <c r="N14" i="6"/>
  <c r="J20" i="6"/>
  <c r="I20" i="6"/>
  <c r="J19" i="6"/>
  <c r="I19" i="6"/>
  <c r="J15" i="6"/>
  <c r="I15" i="6"/>
  <c r="J14" i="6"/>
  <c r="I14" i="6"/>
  <c r="E20" i="6"/>
  <c r="D20" i="6"/>
  <c r="E19" i="6"/>
  <c r="D19" i="6"/>
  <c r="E15" i="6"/>
  <c r="D15" i="6"/>
  <c r="E14" i="6"/>
  <c r="O19" i="5"/>
  <c r="O20" i="5"/>
  <c r="O15" i="5"/>
  <c r="O14" i="5"/>
  <c r="N20" i="5"/>
  <c r="N19" i="5"/>
  <c r="N15" i="5"/>
  <c r="N14" i="5"/>
  <c r="J20" i="5"/>
  <c r="I20" i="5"/>
  <c r="J19" i="5"/>
  <c r="I19" i="5"/>
  <c r="J15" i="5"/>
  <c r="I15" i="5"/>
  <c r="I14" i="5"/>
  <c r="D15" i="5"/>
  <c r="E20" i="5"/>
  <c r="D20" i="5"/>
  <c r="E19" i="5"/>
  <c r="D19" i="5"/>
  <c r="E15" i="5"/>
  <c r="E14" i="5"/>
  <c r="D14" i="5"/>
  <c r="K27" i="4"/>
  <c r="L27" i="4"/>
  <c r="K29" i="4"/>
  <c r="L29" i="4"/>
  <c r="K30" i="4"/>
  <c r="L30" i="4"/>
  <c r="J30" i="4"/>
  <c r="J29" i="4"/>
  <c r="J27" i="4"/>
  <c r="K20" i="4"/>
  <c r="L20" i="4"/>
  <c r="K21" i="4"/>
  <c r="L21" i="4"/>
  <c r="K22" i="4"/>
  <c r="L22" i="4"/>
  <c r="K23" i="4"/>
  <c r="L23" i="4"/>
  <c r="J23" i="4"/>
  <c r="J22" i="4"/>
  <c r="J21" i="4"/>
  <c r="J20" i="4"/>
  <c r="E33" i="4"/>
  <c r="F33" i="4"/>
  <c r="E34" i="4"/>
  <c r="F34" i="4"/>
  <c r="E35" i="4"/>
  <c r="F35" i="4"/>
  <c r="E36" i="4"/>
  <c r="F36" i="4"/>
  <c r="D36" i="4"/>
  <c r="D35" i="4"/>
  <c r="D34" i="4"/>
  <c r="D33" i="4"/>
  <c r="E26" i="4"/>
  <c r="F26" i="4"/>
  <c r="E27" i="4"/>
  <c r="F27" i="4"/>
  <c r="E28" i="4"/>
  <c r="F28" i="4"/>
  <c r="E29" i="4"/>
  <c r="F29" i="4"/>
  <c r="D29" i="4"/>
  <c r="D28" i="4"/>
  <c r="D27" i="4"/>
  <c r="D26" i="4"/>
  <c r="X20" i="3"/>
  <c r="W20" i="3"/>
  <c r="V20" i="3"/>
  <c r="U20" i="3"/>
  <c r="T20" i="3"/>
  <c r="X19" i="3"/>
  <c r="W19" i="3"/>
  <c r="V19" i="3"/>
  <c r="U19" i="3"/>
  <c r="T19" i="3"/>
  <c r="X15" i="3"/>
  <c r="W15" i="3"/>
  <c r="V15" i="3"/>
  <c r="U15" i="3"/>
  <c r="T15" i="3"/>
  <c r="X14" i="3"/>
  <c r="W14" i="3"/>
  <c r="V14" i="3"/>
  <c r="U14" i="3"/>
  <c r="T14" i="3"/>
  <c r="L14" i="3"/>
  <c r="L19" i="3"/>
  <c r="P20" i="3"/>
  <c r="O20" i="3"/>
  <c r="N20" i="3"/>
  <c r="M20" i="3"/>
  <c r="L20" i="3"/>
  <c r="P19" i="3"/>
  <c r="O19" i="3"/>
  <c r="N19" i="3"/>
  <c r="M19" i="3"/>
  <c r="P15" i="3"/>
  <c r="O15" i="3"/>
  <c r="N15" i="3"/>
  <c r="M15" i="3"/>
  <c r="L15" i="3"/>
  <c r="P14" i="3"/>
  <c r="O14" i="3"/>
  <c r="N14" i="3"/>
  <c r="M14" i="3"/>
  <c r="D14" i="3"/>
  <c r="D19" i="3"/>
  <c r="F15" i="3"/>
  <c r="G20" i="3"/>
  <c r="G19" i="3"/>
  <c r="G15" i="3"/>
  <c r="G14" i="3"/>
  <c r="H20" i="3"/>
  <c r="F20" i="3"/>
  <c r="E20" i="3"/>
  <c r="D20" i="3"/>
  <c r="H19" i="3"/>
  <c r="F19" i="3"/>
  <c r="E19" i="3"/>
  <c r="H15" i="3"/>
  <c r="E15" i="3"/>
  <c r="D15" i="3"/>
  <c r="H14" i="3"/>
  <c r="F14" i="3"/>
  <c r="E14" i="3"/>
  <c r="U20" i="2"/>
  <c r="T20" i="2"/>
  <c r="S20" i="2"/>
  <c r="R20" i="2"/>
  <c r="U19" i="2"/>
  <c r="T19" i="2"/>
  <c r="S19" i="2"/>
  <c r="R19" i="2"/>
  <c r="U15" i="2"/>
  <c r="T15" i="2"/>
  <c r="S15" i="2"/>
  <c r="R15" i="2"/>
  <c r="U14" i="2"/>
  <c r="T14" i="2"/>
  <c r="S14" i="2"/>
  <c r="R14" i="2"/>
  <c r="N20" i="2"/>
  <c r="M20" i="2"/>
  <c r="L20" i="2"/>
  <c r="K20" i="2"/>
  <c r="N19" i="2"/>
  <c r="M19" i="2"/>
  <c r="L19" i="2"/>
  <c r="K19" i="2"/>
  <c r="N15" i="2"/>
  <c r="L15" i="2"/>
  <c r="K15" i="2"/>
  <c r="N14" i="2"/>
  <c r="M14" i="2"/>
  <c r="L14" i="2"/>
  <c r="K14" i="2"/>
  <c r="F20" i="2"/>
  <c r="F15" i="2"/>
  <c r="E19" i="2"/>
  <c r="F19" i="2"/>
  <c r="G19" i="2"/>
  <c r="E20" i="2"/>
  <c r="G20" i="2"/>
  <c r="D20" i="2"/>
  <c r="D19" i="2"/>
  <c r="E14" i="2"/>
  <c r="F14" i="2"/>
  <c r="G14" i="2"/>
  <c r="E15" i="2"/>
  <c r="G15" i="2"/>
  <c r="D15" i="2"/>
  <c r="D14" i="2"/>
  <c r="X30" i="1"/>
  <c r="W30" i="1"/>
  <c r="V30" i="1"/>
  <c r="U30" i="1"/>
  <c r="T30" i="1"/>
  <c r="X29" i="1"/>
  <c r="W29" i="1"/>
  <c r="V29" i="1"/>
  <c r="U29" i="1"/>
  <c r="T29" i="1"/>
  <c r="X28" i="1"/>
  <c r="W28" i="1"/>
  <c r="V28" i="1"/>
  <c r="U28" i="1"/>
  <c r="T28" i="1"/>
  <c r="X27" i="1"/>
  <c r="W27" i="1"/>
  <c r="V27" i="1"/>
  <c r="U27" i="1"/>
  <c r="T27" i="1"/>
  <c r="X23" i="1"/>
  <c r="W23" i="1"/>
  <c r="V23" i="1"/>
  <c r="U23" i="1"/>
  <c r="T23" i="1"/>
  <c r="X22" i="1"/>
  <c r="W22" i="1"/>
  <c r="V22" i="1"/>
  <c r="U22" i="1"/>
  <c r="T22" i="1"/>
  <c r="X21" i="1"/>
  <c r="W21" i="1"/>
  <c r="V21" i="1"/>
  <c r="U21" i="1"/>
  <c r="T21" i="1"/>
  <c r="X20" i="1"/>
  <c r="W20" i="1"/>
  <c r="V20" i="1"/>
  <c r="U20" i="1"/>
  <c r="T20" i="1"/>
  <c r="D20" i="1"/>
  <c r="P30" i="1"/>
  <c r="O30" i="1"/>
  <c r="N30" i="1"/>
  <c r="M30" i="1"/>
  <c r="L30" i="1"/>
  <c r="P29" i="1"/>
  <c r="O29" i="1"/>
  <c r="N29" i="1"/>
  <c r="M29" i="1"/>
  <c r="L29" i="1"/>
  <c r="P28" i="1"/>
  <c r="O28" i="1"/>
  <c r="N28" i="1"/>
  <c r="M28" i="1"/>
  <c r="L28" i="1"/>
  <c r="P27" i="1"/>
  <c r="O27" i="1"/>
  <c r="N27" i="1"/>
  <c r="M27" i="1"/>
  <c r="L27" i="1"/>
  <c r="P23" i="1"/>
  <c r="O23" i="1"/>
  <c r="N23" i="1"/>
  <c r="M23" i="1"/>
  <c r="L23" i="1"/>
  <c r="P22" i="1"/>
  <c r="O22" i="1"/>
  <c r="N22" i="1"/>
  <c r="M22" i="1"/>
  <c r="L22" i="1"/>
  <c r="P21" i="1"/>
  <c r="O21" i="1"/>
  <c r="N21" i="1"/>
  <c r="M21" i="1"/>
  <c r="L21" i="1"/>
  <c r="P20" i="1"/>
  <c r="O20" i="1"/>
  <c r="N20" i="1"/>
  <c r="M20" i="1"/>
  <c r="L20" i="1"/>
  <c r="F29" i="1"/>
  <c r="F22" i="1"/>
  <c r="F21" i="1"/>
  <c r="F20" i="1"/>
  <c r="F28" i="1"/>
  <c r="E22" i="1"/>
  <c r="E27" i="1"/>
  <c r="F27" i="1"/>
  <c r="G27" i="1"/>
  <c r="H27" i="1"/>
  <c r="E28" i="1"/>
  <c r="G28" i="1"/>
  <c r="H28" i="1"/>
  <c r="E29" i="1"/>
  <c r="G29" i="1"/>
  <c r="H29" i="1"/>
  <c r="E30" i="1"/>
  <c r="F30" i="1"/>
  <c r="G30" i="1"/>
  <c r="H30" i="1"/>
  <c r="D30" i="1"/>
  <c r="D29" i="1"/>
  <c r="D28" i="1"/>
  <c r="D27" i="1"/>
  <c r="E20" i="1"/>
  <c r="G20" i="1"/>
  <c r="H20" i="1"/>
  <c r="E21" i="1"/>
  <c r="G21" i="1"/>
  <c r="H21" i="1"/>
  <c r="G22" i="1"/>
  <c r="H22" i="1"/>
  <c r="E23" i="1"/>
  <c r="F23" i="1"/>
  <c r="G23" i="1"/>
  <c r="H23" i="1"/>
  <c r="D23" i="1"/>
  <c r="D22" i="1"/>
  <c r="D21" i="1"/>
</calcChain>
</file>

<file path=xl/sharedStrings.xml><?xml version="1.0" encoding="utf-8"?>
<sst xmlns="http://schemas.openxmlformats.org/spreadsheetml/2006/main" count="825" uniqueCount="93">
  <si>
    <t>Cell line</t>
  </si>
  <si>
    <t>Sample</t>
  </si>
  <si>
    <t>Primer</t>
  </si>
  <si>
    <t>MB2401</t>
  </si>
  <si>
    <t>siCTRL</t>
  </si>
  <si>
    <t>siHDAC1</t>
  </si>
  <si>
    <t>siHDAC2</t>
  </si>
  <si>
    <t>DUX4</t>
  </si>
  <si>
    <t>ZSCAN4</t>
  </si>
  <si>
    <t>TRIM43</t>
  </si>
  <si>
    <t>siCTRL_rep1</t>
  </si>
  <si>
    <t>siCTRL_rep2</t>
  </si>
  <si>
    <t>siCTRL_rep3</t>
  </si>
  <si>
    <t>siHDAC1_rep1</t>
  </si>
  <si>
    <t>siHDAC1_rep2</t>
  </si>
  <si>
    <t>siHDAC1_rep3</t>
  </si>
  <si>
    <t>siHDAC2_rep1</t>
  </si>
  <si>
    <t>siHDAC2_rep2</t>
  </si>
  <si>
    <t>siHDAC2_rep3</t>
  </si>
  <si>
    <t>siHDAC1+siHDAC2_rep1</t>
  </si>
  <si>
    <t>siHDAC1+siHDAC2_rep2</t>
  </si>
  <si>
    <t>siHDAC1+siHDAC2_rep3</t>
  </si>
  <si>
    <t>MB073</t>
  </si>
  <si>
    <t>MB200</t>
  </si>
  <si>
    <t>HDAC1</t>
  </si>
  <si>
    <t>HDAC2</t>
  </si>
  <si>
    <t>AVG</t>
  </si>
  <si>
    <t>siHDAC1+siHDAC2</t>
  </si>
  <si>
    <t>SD</t>
  </si>
  <si>
    <t>siCHD4_rep1</t>
  </si>
  <si>
    <t>siCHD4_rep2</t>
  </si>
  <si>
    <t>siCHD4_rep3</t>
  </si>
  <si>
    <t>CHD4</t>
  </si>
  <si>
    <t>siCHD4</t>
  </si>
  <si>
    <t>n/a</t>
  </si>
  <si>
    <t>siMBD2_rep1</t>
  </si>
  <si>
    <t>siMBD2_rep2</t>
  </si>
  <si>
    <t>siMBD2_rep3</t>
  </si>
  <si>
    <t>siMBD2</t>
  </si>
  <si>
    <t>MBD2</t>
  </si>
  <si>
    <t>TMEM130</t>
  </si>
  <si>
    <t>D4Z4 5' end</t>
  </si>
  <si>
    <t>D4Z4 middle</t>
  </si>
  <si>
    <t>D4Z4 3' end</t>
  </si>
  <si>
    <t>0 hr MS-275_rep1</t>
  </si>
  <si>
    <t>0 hr MS-275_rep2</t>
  </si>
  <si>
    <t>0 hr MS-275_rep3</t>
  </si>
  <si>
    <t>0 hr MS-275_rep4</t>
  </si>
  <si>
    <t>0 hr MS-275_rep5</t>
  </si>
  <si>
    <t>0 hr MS-275_rep6</t>
  </si>
  <si>
    <t>6 hr MS-275_rep1</t>
  </si>
  <si>
    <t>6 hr MS-275_rep2</t>
  </si>
  <si>
    <t>6 hr MS-275_rep3</t>
  </si>
  <si>
    <t>12 hr MS-275_rep1</t>
  </si>
  <si>
    <t>12 hr MS-275_rep2</t>
  </si>
  <si>
    <t>12 hr MS-275_rep3</t>
  </si>
  <si>
    <t>12 hr MS-275_rep4</t>
  </si>
  <si>
    <t>12 hr MS-275_rep5</t>
  </si>
  <si>
    <t>12 hr MS-275_rep6</t>
  </si>
  <si>
    <t>24 hr MS-275_rep1</t>
  </si>
  <si>
    <t>24 hr MS-275_rep2</t>
  </si>
  <si>
    <t>24 hr MS-275_rep3</t>
  </si>
  <si>
    <t>0 hr MS-275</t>
  </si>
  <si>
    <t>6 hr MS-275</t>
  </si>
  <si>
    <t>12 hr MS-275</t>
  </si>
  <si>
    <t>24 hr MS-275</t>
  </si>
  <si>
    <t>Untreated, IgG_rep1</t>
  </si>
  <si>
    <t>Untreated, IgG_rep2</t>
  </si>
  <si>
    <t>Untreated, IgG_rep3</t>
  </si>
  <si>
    <t>Untreated, H4Ac_rep1</t>
  </si>
  <si>
    <t>Untreated, H4Ac_rep2</t>
  </si>
  <si>
    <t>Untreated, H4Ac_rep3</t>
  </si>
  <si>
    <t>MS-275, IgG_rep1</t>
  </si>
  <si>
    <t>MS-275, IgG_rep2</t>
  </si>
  <si>
    <t>MS-275, IgG_rep3</t>
  </si>
  <si>
    <t>MS-275, H4Ac_rep1</t>
  </si>
  <si>
    <t>MS-275, H4Ac_rep2</t>
  </si>
  <si>
    <t>MS-275, H4Ac_rep3</t>
  </si>
  <si>
    <t>Untreated, IgG</t>
  </si>
  <si>
    <t>Untreated, H4Ac</t>
  </si>
  <si>
    <t>MS-275, IgG</t>
  </si>
  <si>
    <t>MS-275, H4Ac</t>
  </si>
  <si>
    <t>CHD3</t>
  </si>
  <si>
    <t>siCHD3_rep1</t>
  </si>
  <si>
    <t>siCHD3_rep2</t>
  </si>
  <si>
    <t>siCHD3_rep3</t>
  </si>
  <si>
    <t>siCHD3</t>
  </si>
  <si>
    <t>MBD3</t>
  </si>
  <si>
    <t>siMBD3_rep1</t>
  </si>
  <si>
    <t>siMBD3_rep2</t>
  </si>
  <si>
    <t>siMBD3_rep3</t>
  </si>
  <si>
    <t>siMBD3</t>
  </si>
  <si>
    <r>
      <t>Figure 2</t>
    </r>
    <r>
      <rPr>
        <b/>
        <sz val="12"/>
        <color theme="1"/>
        <rFont val="Calibri (Body)"/>
      </rPr>
      <t>–</t>
    </r>
    <r>
      <rPr>
        <b/>
        <sz val="12"/>
        <color theme="1"/>
        <rFont val="Calibri"/>
        <family val="2"/>
        <scheme val="minor"/>
      </rPr>
      <t>source data 1. Source data for Figure 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 (Body)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scheme val="minor"/>
    </font>
    <font>
      <b/>
      <i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4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5" fillId="0" borderId="0" xfId="0" applyFont="1"/>
    <xf numFmtId="164" fontId="0" fillId="0" borderId="0" xfId="0" applyNumberFormat="1"/>
    <xf numFmtId="165" fontId="0" fillId="0" borderId="0" xfId="0" applyNumberFormat="1"/>
    <xf numFmtId="0" fontId="6" fillId="0" borderId="0" xfId="0" applyFont="1"/>
    <xf numFmtId="165" fontId="0" fillId="0" borderId="0" xfId="0" applyNumberFormat="1" applyFont="1"/>
    <xf numFmtId="165" fontId="0" fillId="0" borderId="0" xfId="0" applyNumberFormat="1" applyAlignment="1">
      <alignment horizontal="right"/>
    </xf>
    <xf numFmtId="0" fontId="7" fillId="0" borderId="0" xfId="0" applyFont="1"/>
  </cellXfs>
  <cellStyles count="3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5"/>
  <sheetViews>
    <sheetView tabSelected="1" workbookViewId="0"/>
  </sheetViews>
  <sheetFormatPr baseColWidth="10" defaultRowHeight="15" x14ac:dyDescent="0"/>
  <cols>
    <col min="3" max="3" width="20.83203125" customWidth="1"/>
    <col min="6" max="6" width="11.83203125" customWidth="1"/>
    <col min="8" max="8" width="10.83203125" customWidth="1"/>
    <col min="11" max="11" width="20.83203125" customWidth="1"/>
    <col min="19" max="19" width="20.83203125" customWidth="1"/>
  </cols>
  <sheetData>
    <row r="1" spans="1:24" ht="16">
      <c r="A1" s="1" t="s">
        <v>92</v>
      </c>
    </row>
    <row r="2" spans="1:24">
      <c r="B2" s="1"/>
    </row>
    <row r="3" spans="1:24">
      <c r="B3" s="1"/>
      <c r="C3" s="1"/>
      <c r="D3" s="1" t="s">
        <v>2</v>
      </c>
      <c r="J3" s="1"/>
      <c r="K3" s="1"/>
      <c r="L3" s="1" t="s">
        <v>2</v>
      </c>
      <c r="R3" s="1"/>
      <c r="S3" s="1"/>
      <c r="T3" s="1" t="s">
        <v>2</v>
      </c>
    </row>
    <row r="4" spans="1:24">
      <c r="B4" s="1" t="s">
        <v>0</v>
      </c>
      <c r="C4" s="1" t="s">
        <v>1</v>
      </c>
      <c r="D4" s="5" t="s">
        <v>7</v>
      </c>
      <c r="E4" s="5" t="s">
        <v>8</v>
      </c>
      <c r="F4" s="5" t="s">
        <v>9</v>
      </c>
      <c r="G4" s="5" t="s">
        <v>24</v>
      </c>
      <c r="H4" s="5" t="s">
        <v>25</v>
      </c>
      <c r="I4" s="5"/>
      <c r="J4" s="1" t="s">
        <v>0</v>
      </c>
      <c r="K4" s="1" t="s">
        <v>1</v>
      </c>
      <c r="L4" s="5" t="s">
        <v>7</v>
      </c>
      <c r="M4" s="5" t="s">
        <v>8</v>
      </c>
      <c r="N4" s="5" t="s">
        <v>9</v>
      </c>
      <c r="O4" s="5" t="s">
        <v>24</v>
      </c>
      <c r="P4" s="5" t="s">
        <v>25</v>
      </c>
      <c r="R4" s="1" t="s">
        <v>0</v>
      </c>
      <c r="S4" s="1" t="s">
        <v>1</v>
      </c>
      <c r="T4" s="5" t="s">
        <v>7</v>
      </c>
      <c r="U4" s="5" t="s">
        <v>8</v>
      </c>
      <c r="V4" s="5" t="s">
        <v>9</v>
      </c>
      <c r="W4" s="5" t="s">
        <v>24</v>
      </c>
      <c r="X4" s="5" t="s">
        <v>25</v>
      </c>
    </row>
    <row r="5" spans="1:24">
      <c r="B5" t="s">
        <v>3</v>
      </c>
      <c r="C5" t="s">
        <v>10</v>
      </c>
      <c r="D5" s="4">
        <v>2.0750795818784376</v>
      </c>
      <c r="E5" s="4">
        <v>0.76321776976176647</v>
      </c>
      <c r="F5" s="4">
        <v>2.6866964541683243</v>
      </c>
      <c r="G5" s="4">
        <v>1.1406319372881744</v>
      </c>
      <c r="H5" s="4">
        <v>0.93648859725008904</v>
      </c>
      <c r="J5" t="s">
        <v>22</v>
      </c>
      <c r="K5" t="s">
        <v>10</v>
      </c>
      <c r="L5" s="4">
        <v>0.71797225531171871</v>
      </c>
      <c r="M5" s="4">
        <v>0.81941526063826564</v>
      </c>
      <c r="N5" s="4">
        <v>0.88884268116657017</v>
      </c>
      <c r="O5" s="4">
        <v>1.2682448774690851</v>
      </c>
      <c r="P5" s="4">
        <v>1.0325178097283407</v>
      </c>
      <c r="R5" t="s">
        <v>23</v>
      </c>
      <c r="S5" t="s">
        <v>10</v>
      </c>
      <c r="T5" s="4">
        <v>1.2602121871015555</v>
      </c>
      <c r="U5" s="4">
        <v>1.1995555760409029</v>
      </c>
      <c r="V5" s="4">
        <v>1.1739193799191698</v>
      </c>
      <c r="W5" s="4">
        <v>1.1305305671245938</v>
      </c>
      <c r="X5" s="4">
        <v>0.90239647251209865</v>
      </c>
    </row>
    <row r="6" spans="1:24">
      <c r="B6" t="s">
        <v>3</v>
      </c>
      <c r="C6" t="s">
        <v>11</v>
      </c>
      <c r="D6" s="4">
        <v>0.48925776959067097</v>
      </c>
      <c r="E6" s="4">
        <v>0.99389590604809075</v>
      </c>
      <c r="F6" s="4">
        <v>0.54048756573828949</v>
      </c>
      <c r="G6" s="4">
        <v>1.0456016575786018</v>
      </c>
      <c r="H6" s="4">
        <v>1.0735082908234528</v>
      </c>
      <c r="J6" t="s">
        <v>22</v>
      </c>
      <c r="K6" t="s">
        <v>11</v>
      </c>
      <c r="L6" s="4">
        <v>2.2431094238454086</v>
      </c>
      <c r="M6" s="4">
        <v>0.88925350861282704</v>
      </c>
      <c r="N6" s="4">
        <v>1.3707828049797</v>
      </c>
      <c r="O6" s="4">
        <v>0.95882094758108227</v>
      </c>
      <c r="P6" s="4">
        <v>1.0218381232649021</v>
      </c>
      <c r="R6" t="s">
        <v>23</v>
      </c>
      <c r="S6" t="s">
        <v>11</v>
      </c>
      <c r="T6" s="4">
        <v>1.2541124095502609</v>
      </c>
      <c r="U6" s="4">
        <v>1.0841016227364348</v>
      </c>
      <c r="V6" s="4">
        <v>1.1775867415817265</v>
      </c>
      <c r="W6" s="4">
        <v>0.94737007059926737</v>
      </c>
      <c r="X6" s="4">
        <v>0.97727286090122523</v>
      </c>
    </row>
    <row r="7" spans="1:24">
      <c r="B7" t="s">
        <v>3</v>
      </c>
      <c r="C7" s="2" t="s">
        <v>12</v>
      </c>
      <c r="D7" s="4">
        <v>0.98498022570079669</v>
      </c>
      <c r="E7" s="4">
        <v>1.3182889898699417</v>
      </c>
      <c r="F7" s="4">
        <v>0.68864546315255482</v>
      </c>
      <c r="G7" s="4">
        <v>0.83847131484098691</v>
      </c>
      <c r="H7" s="4">
        <v>0.99469996661734694</v>
      </c>
      <c r="J7" t="s">
        <v>22</v>
      </c>
      <c r="K7" s="2" t="s">
        <v>12</v>
      </c>
      <c r="L7" s="4">
        <v>0.620928906036742</v>
      </c>
      <c r="M7" s="4">
        <v>1.3723673104437835</v>
      </c>
      <c r="N7" s="4">
        <v>0.82074160881049929</v>
      </c>
      <c r="O7" s="4">
        <v>0.82235506104271427</v>
      </c>
      <c r="P7" s="4">
        <v>0.94780794969195092</v>
      </c>
      <c r="R7" t="s">
        <v>23</v>
      </c>
      <c r="S7" s="2" t="s">
        <v>12</v>
      </c>
      <c r="T7" s="4">
        <v>0.63273208794079117</v>
      </c>
      <c r="U7" s="4">
        <v>0.76897041563513457</v>
      </c>
      <c r="V7" s="4">
        <v>0.72338386952636113</v>
      </c>
      <c r="W7" s="4">
        <v>0.93367994491531248</v>
      </c>
      <c r="X7" s="4">
        <v>1.1339313762928527</v>
      </c>
    </row>
    <row r="8" spans="1:24">
      <c r="B8" t="s">
        <v>3</v>
      </c>
      <c r="C8" t="s">
        <v>13</v>
      </c>
      <c r="D8" s="4">
        <v>2.5921813741049693</v>
      </c>
      <c r="E8" s="4">
        <v>4.3504561187890536</v>
      </c>
      <c r="F8" s="4">
        <v>1.0114886811375401</v>
      </c>
      <c r="G8" s="4">
        <v>6.3431063155872797E-2</v>
      </c>
      <c r="H8" s="4">
        <v>0.69511969812154595</v>
      </c>
      <c r="J8" t="s">
        <v>22</v>
      </c>
      <c r="K8" t="s">
        <v>13</v>
      </c>
      <c r="L8" s="4">
        <v>23.99230728743396</v>
      </c>
      <c r="M8" s="4">
        <v>19.755283798353219</v>
      </c>
      <c r="N8" s="4">
        <v>11.290206747269552</v>
      </c>
      <c r="O8" s="4">
        <v>4.2936051483065382E-2</v>
      </c>
      <c r="P8" s="4">
        <v>0.62014034945881091</v>
      </c>
      <c r="R8" t="s">
        <v>23</v>
      </c>
      <c r="S8" t="s">
        <v>13</v>
      </c>
      <c r="T8" s="4">
        <v>19.996376163662536</v>
      </c>
      <c r="U8" s="4">
        <v>18.075955433121976</v>
      </c>
      <c r="V8" s="4">
        <v>10.683654589575145</v>
      </c>
      <c r="W8" s="4">
        <v>3.0185510278901394E-2</v>
      </c>
      <c r="X8" s="4">
        <v>0.75097320263271117</v>
      </c>
    </row>
    <row r="9" spans="1:24">
      <c r="B9" t="s">
        <v>3</v>
      </c>
      <c r="C9" t="s">
        <v>14</v>
      </c>
      <c r="D9" s="4">
        <v>2.7628680568858934</v>
      </c>
      <c r="E9" s="4">
        <v>6.2340367798557192</v>
      </c>
      <c r="F9" s="4">
        <v>2.2599846545092999</v>
      </c>
      <c r="G9" s="4">
        <v>0.13762679957248289</v>
      </c>
      <c r="H9" s="4">
        <v>0.77369311107507999</v>
      </c>
      <c r="J9" t="s">
        <v>22</v>
      </c>
      <c r="K9" t="s">
        <v>14</v>
      </c>
      <c r="L9" s="4">
        <v>15.779723271893786</v>
      </c>
      <c r="M9" s="4">
        <v>10.437227791229359</v>
      </c>
      <c r="N9" s="4">
        <v>7.7141115060156054</v>
      </c>
      <c r="O9" s="4">
        <v>4.0116327067811965E-2</v>
      </c>
      <c r="P9" s="4">
        <v>0.507389885882919</v>
      </c>
      <c r="R9" t="s">
        <v>23</v>
      </c>
      <c r="S9" t="s">
        <v>14</v>
      </c>
      <c r="T9" s="4">
        <v>21.889493489827192</v>
      </c>
      <c r="U9" s="4">
        <v>19.339786992304123</v>
      </c>
      <c r="V9" s="4">
        <v>10.825286731803324</v>
      </c>
      <c r="W9" s="4">
        <v>2.8885714680229616E-2</v>
      </c>
      <c r="X9" s="4">
        <v>0.90584325307336533</v>
      </c>
    </row>
    <row r="10" spans="1:24">
      <c r="B10" t="s">
        <v>3</v>
      </c>
      <c r="C10" s="2" t="s">
        <v>15</v>
      </c>
      <c r="D10" s="4">
        <v>1.1232403494208896</v>
      </c>
      <c r="E10" s="4">
        <v>2.0953143004181447</v>
      </c>
      <c r="F10" s="4">
        <v>1.0565802722052999</v>
      </c>
      <c r="G10" s="4">
        <v>7.5275976761549679E-2</v>
      </c>
      <c r="H10" s="4">
        <v>0.73475406126405574</v>
      </c>
      <c r="J10" t="s">
        <v>22</v>
      </c>
      <c r="K10" s="2" t="s">
        <v>15</v>
      </c>
      <c r="L10" s="4">
        <v>18.635737383495325</v>
      </c>
      <c r="M10" s="4">
        <v>11.409523742649785</v>
      </c>
      <c r="N10" s="4">
        <v>5.9154995257804108</v>
      </c>
      <c r="O10" s="4">
        <v>5.0200075122229675E-2</v>
      </c>
      <c r="P10" s="4">
        <v>0.55735431829446191</v>
      </c>
      <c r="R10" t="s">
        <v>23</v>
      </c>
      <c r="S10" s="2" t="s">
        <v>15</v>
      </c>
      <c r="T10" s="4">
        <v>15.376621689768058</v>
      </c>
      <c r="U10" s="4">
        <v>11.146354208013593</v>
      </c>
      <c r="V10" s="4">
        <v>8.1219904636239022</v>
      </c>
      <c r="W10" s="4">
        <v>3.2928942698110877E-2</v>
      </c>
      <c r="X10" s="4">
        <v>0.67916467756202847</v>
      </c>
    </row>
    <row r="11" spans="1:24">
      <c r="B11" t="s">
        <v>3</v>
      </c>
      <c r="C11" t="s">
        <v>16</v>
      </c>
      <c r="D11" s="4">
        <v>3.7754972507267675</v>
      </c>
      <c r="E11" s="4">
        <v>0.86914585683260004</v>
      </c>
      <c r="F11" s="4">
        <v>2.5651602415941999</v>
      </c>
      <c r="G11" s="4">
        <v>2.1815194451238171</v>
      </c>
      <c r="H11" s="4">
        <v>3.1127495932096971E-2</v>
      </c>
      <c r="J11" t="s">
        <v>22</v>
      </c>
      <c r="K11" t="s">
        <v>16</v>
      </c>
      <c r="L11" s="4">
        <v>179.95595080012242</v>
      </c>
      <c r="M11" s="4">
        <v>142.18906082340115</v>
      </c>
      <c r="N11" s="4">
        <v>104.58267017340903</v>
      </c>
      <c r="O11" s="4">
        <v>1.4740989128699022</v>
      </c>
      <c r="P11" s="4">
        <v>2.4200265183195437E-2</v>
      </c>
      <c r="R11" t="s">
        <v>23</v>
      </c>
      <c r="S11" t="s">
        <v>16</v>
      </c>
      <c r="T11" s="4">
        <v>26.130569574451894</v>
      </c>
      <c r="U11" s="4">
        <v>44.492800392749785</v>
      </c>
      <c r="V11" s="4">
        <v>27.709971719979727</v>
      </c>
      <c r="W11" s="4">
        <v>0.85916075494718458</v>
      </c>
      <c r="X11" s="4">
        <v>6.000944233854761E-2</v>
      </c>
    </row>
    <row r="12" spans="1:24">
      <c r="B12" t="s">
        <v>3</v>
      </c>
      <c r="C12" t="s">
        <v>17</v>
      </c>
      <c r="D12" s="4">
        <v>3.0359892169175078</v>
      </c>
      <c r="E12" s="4">
        <v>5.7979632568534996</v>
      </c>
      <c r="F12" s="4">
        <v>5.3502116061931</v>
      </c>
      <c r="G12" s="4">
        <v>2.7157173512198463</v>
      </c>
      <c r="H12" s="4">
        <v>2.9983930687656059E-2</v>
      </c>
      <c r="J12" t="s">
        <v>22</v>
      </c>
      <c r="K12" t="s">
        <v>17</v>
      </c>
      <c r="L12" s="4">
        <v>224.72238018803648</v>
      </c>
      <c r="M12" s="4">
        <v>165.95711432999147</v>
      </c>
      <c r="N12" s="4">
        <v>135.57994683953584</v>
      </c>
      <c r="O12" s="4">
        <v>1.7572669044424276</v>
      </c>
      <c r="P12" s="4">
        <v>2.6244640879186747E-2</v>
      </c>
      <c r="R12" t="s">
        <v>23</v>
      </c>
      <c r="S12" t="s">
        <v>17</v>
      </c>
      <c r="T12" s="4">
        <v>27.325323423334204</v>
      </c>
      <c r="U12" s="4">
        <v>33.358904346915971</v>
      </c>
      <c r="V12" s="4">
        <v>19.750719885861912</v>
      </c>
      <c r="W12" s="4">
        <v>0.50909259988231004</v>
      </c>
      <c r="X12" s="4">
        <v>5.3025617743194357E-2</v>
      </c>
    </row>
    <row r="13" spans="1:24">
      <c r="B13" t="s">
        <v>3</v>
      </c>
      <c r="C13" s="2" t="s">
        <v>18</v>
      </c>
      <c r="D13" s="4">
        <v>0.88372332403017728</v>
      </c>
      <c r="E13" s="4">
        <v>2.760975085004</v>
      </c>
      <c r="F13" s="4">
        <v>1.773846235405</v>
      </c>
      <c r="G13" s="4">
        <v>3.1861922805141827</v>
      </c>
      <c r="H13" s="4">
        <v>3.4574047902775969E-2</v>
      </c>
      <c r="J13" t="s">
        <v>22</v>
      </c>
      <c r="K13" s="2" t="s">
        <v>18</v>
      </c>
      <c r="L13" s="4">
        <v>150.17491114184804</v>
      </c>
      <c r="M13" s="4">
        <v>129.93683565900525</v>
      </c>
      <c r="N13" s="4">
        <v>82.367311827281085</v>
      </c>
      <c r="O13" s="4">
        <v>1.6036211311537378</v>
      </c>
      <c r="P13" s="4">
        <v>2.5166818653675302E-2</v>
      </c>
      <c r="R13" t="s">
        <v>23</v>
      </c>
      <c r="S13" s="2" t="s">
        <v>18</v>
      </c>
      <c r="T13" s="4">
        <v>29.256122483432634</v>
      </c>
      <c r="U13" s="4">
        <v>56.083325796085809</v>
      </c>
      <c r="V13" s="4">
        <v>29.218968297816762</v>
      </c>
      <c r="W13" s="4">
        <v>0.66503399737590096</v>
      </c>
      <c r="X13" s="4">
        <v>5.4384273528074081E-2</v>
      </c>
    </row>
    <row r="14" spans="1:24">
      <c r="B14" t="s">
        <v>3</v>
      </c>
      <c r="C14" t="s">
        <v>19</v>
      </c>
      <c r="D14" s="4">
        <v>87.345814444712246</v>
      </c>
      <c r="E14" s="4">
        <v>29.602901184497227</v>
      </c>
      <c r="F14" s="4">
        <v>123.19785552053068</v>
      </c>
      <c r="G14" s="4">
        <v>8.9270872298843271E-2</v>
      </c>
      <c r="H14" s="4">
        <v>4.6081558911318633E-2</v>
      </c>
      <c r="J14" t="s">
        <v>22</v>
      </c>
      <c r="K14" t="s">
        <v>19</v>
      </c>
      <c r="L14" s="4">
        <v>453.67017263819139</v>
      </c>
      <c r="M14" s="4">
        <v>136.39686420844652</v>
      </c>
      <c r="N14" s="4">
        <v>105.34660419567481</v>
      </c>
      <c r="O14" s="4">
        <v>4.451185184593328E-2</v>
      </c>
      <c r="P14" s="4">
        <v>4.4676707120015542E-2</v>
      </c>
      <c r="R14" t="s">
        <v>23</v>
      </c>
      <c r="S14" t="s">
        <v>19</v>
      </c>
      <c r="T14" s="4">
        <v>133.49729198440949</v>
      </c>
      <c r="U14" s="4">
        <v>96.770807807477681</v>
      </c>
      <c r="V14" s="4">
        <v>61.620280021667696</v>
      </c>
      <c r="W14" s="4">
        <v>5.3456159401308934E-2</v>
      </c>
      <c r="X14" s="4">
        <v>8.9178103753731752E-2</v>
      </c>
    </row>
    <row r="15" spans="1:24">
      <c r="B15" t="s">
        <v>3</v>
      </c>
      <c r="C15" t="s">
        <v>20</v>
      </c>
      <c r="D15" s="4">
        <v>133.68248686516228</v>
      </c>
      <c r="E15" s="4">
        <v>33.490190252219769</v>
      </c>
      <c r="F15" s="4">
        <v>211.98719816555396</v>
      </c>
      <c r="G15" s="4">
        <v>4.0465418695686407E-2</v>
      </c>
      <c r="H15" s="4">
        <v>5.0724738521001116E-2</v>
      </c>
      <c r="J15" t="s">
        <v>22</v>
      </c>
      <c r="K15" t="s">
        <v>20</v>
      </c>
      <c r="L15" s="4">
        <v>321.79542387758914</v>
      </c>
      <c r="M15" s="4">
        <v>101.8757356312511</v>
      </c>
      <c r="N15" s="4">
        <v>77.385963253335277</v>
      </c>
      <c r="O15" s="4">
        <v>8.0177060367179059E-2</v>
      </c>
      <c r="P15" s="4">
        <v>5.0142115206744282E-2</v>
      </c>
      <c r="R15" t="s">
        <v>23</v>
      </c>
      <c r="S15" t="s">
        <v>20</v>
      </c>
      <c r="T15" s="4">
        <v>151.49923165096618</v>
      </c>
      <c r="U15" s="4">
        <v>112.01126332738696</v>
      </c>
      <c r="V15" s="4">
        <v>73.686750732798671</v>
      </c>
      <c r="W15" s="4">
        <v>6.7568751114641473E-2</v>
      </c>
      <c r="X15" s="4">
        <v>9.505019081464347E-2</v>
      </c>
    </row>
    <row r="16" spans="1:24">
      <c r="B16" t="s">
        <v>3</v>
      </c>
      <c r="C16" s="2" t="s">
        <v>21</v>
      </c>
      <c r="D16" s="4">
        <v>80.765467113958607</v>
      </c>
      <c r="E16" s="4">
        <v>34.443662851214896</v>
      </c>
      <c r="F16" s="4">
        <v>172.60534535837269</v>
      </c>
      <c r="G16" s="4">
        <v>7.5511141318851394E-2</v>
      </c>
      <c r="H16" s="4">
        <v>5.4781528606333153E-2</v>
      </c>
      <c r="J16" t="s">
        <v>22</v>
      </c>
      <c r="K16" s="2" t="s">
        <v>21</v>
      </c>
      <c r="L16" s="4">
        <v>641.58651098907194</v>
      </c>
      <c r="M16" s="4">
        <v>121.19334479382049</v>
      </c>
      <c r="N16" s="4">
        <v>110.43089210146</v>
      </c>
      <c r="O16" s="4">
        <v>6.6584645254668243E-2</v>
      </c>
      <c r="P16" s="4">
        <v>3.6288762419538212E-2</v>
      </c>
      <c r="R16" t="s">
        <v>23</v>
      </c>
      <c r="S16" s="2" t="s">
        <v>21</v>
      </c>
      <c r="T16" s="4">
        <v>147.2543728585218</v>
      </c>
      <c r="U16" s="4">
        <v>113.26042199227082</v>
      </c>
      <c r="V16" s="4">
        <v>82.21520532694143</v>
      </c>
      <c r="W16" s="4">
        <v>7.0535825209563863E-2</v>
      </c>
      <c r="X16" s="4">
        <v>8.6050854771863625E-2</v>
      </c>
    </row>
    <row r="17" spans="2:24">
      <c r="D17" s="4"/>
      <c r="E17" s="4"/>
      <c r="F17" s="4"/>
      <c r="G17" s="4"/>
      <c r="H17" s="4"/>
    </row>
    <row r="18" spans="2:24">
      <c r="B18" s="1" t="s">
        <v>26</v>
      </c>
      <c r="C18" s="1"/>
      <c r="D18" s="1" t="s">
        <v>2</v>
      </c>
      <c r="E18" s="4"/>
      <c r="F18" s="4"/>
      <c r="G18" s="4"/>
      <c r="H18" s="4"/>
      <c r="J18" s="1" t="s">
        <v>26</v>
      </c>
      <c r="K18" s="1"/>
      <c r="L18" s="1" t="s">
        <v>2</v>
      </c>
      <c r="M18" s="4"/>
      <c r="N18" s="4"/>
      <c r="O18" s="4"/>
      <c r="P18" s="4"/>
      <c r="R18" s="1" t="s">
        <v>26</v>
      </c>
      <c r="S18" s="1"/>
      <c r="T18" s="1" t="s">
        <v>2</v>
      </c>
      <c r="U18" s="4"/>
      <c r="V18" s="4"/>
      <c r="W18" s="4"/>
      <c r="X18" s="4"/>
    </row>
    <row r="19" spans="2:24">
      <c r="B19" s="1" t="s">
        <v>0</v>
      </c>
      <c r="C19" s="1" t="s">
        <v>1</v>
      </c>
      <c r="D19" s="5" t="s">
        <v>7</v>
      </c>
      <c r="E19" s="5" t="s">
        <v>8</v>
      </c>
      <c r="F19" s="5" t="s">
        <v>9</v>
      </c>
      <c r="G19" s="5" t="s">
        <v>24</v>
      </c>
      <c r="H19" s="5" t="s">
        <v>25</v>
      </c>
      <c r="J19" s="1" t="s">
        <v>0</v>
      </c>
      <c r="K19" s="1" t="s">
        <v>1</v>
      </c>
      <c r="L19" s="5" t="s">
        <v>7</v>
      </c>
      <c r="M19" s="5" t="s">
        <v>8</v>
      </c>
      <c r="N19" s="5" t="s">
        <v>9</v>
      </c>
      <c r="O19" s="5" t="s">
        <v>24</v>
      </c>
      <c r="P19" s="5" t="s">
        <v>25</v>
      </c>
      <c r="R19" s="1" t="s">
        <v>0</v>
      </c>
      <c r="S19" s="1" t="s">
        <v>1</v>
      </c>
      <c r="T19" s="5" t="s">
        <v>7</v>
      </c>
      <c r="U19" s="5" t="s">
        <v>8</v>
      </c>
      <c r="V19" s="5" t="s">
        <v>9</v>
      </c>
      <c r="W19" s="5" t="s">
        <v>24</v>
      </c>
      <c r="X19" s="5" t="s">
        <v>25</v>
      </c>
    </row>
    <row r="20" spans="2:24">
      <c r="B20" t="s">
        <v>3</v>
      </c>
      <c r="C20" t="s">
        <v>4</v>
      </c>
      <c r="D20" s="4">
        <f>AVERAGE(D5:D7)</f>
        <v>1.183105859056635</v>
      </c>
      <c r="E20" s="4">
        <f t="shared" ref="E20:H20" si="0">AVERAGE(E5:E7)</f>
        <v>1.0251342218932662</v>
      </c>
      <c r="F20" s="4">
        <f>AVERAGE(F5:F7)</f>
        <v>1.3052764943530561</v>
      </c>
      <c r="G20" s="4">
        <f t="shared" si="0"/>
        <v>1.0082349699025877</v>
      </c>
      <c r="H20" s="4">
        <f t="shared" si="0"/>
        <v>1.0015656182302963</v>
      </c>
      <c r="J20" t="s">
        <v>22</v>
      </c>
      <c r="K20" t="s">
        <v>4</v>
      </c>
      <c r="L20" s="4">
        <f>AVERAGE(L5:L7)</f>
        <v>1.1940035283979562</v>
      </c>
      <c r="M20" s="4">
        <f t="shared" ref="M20" si="1">AVERAGE(M5:M7)</f>
        <v>1.0270120265649587</v>
      </c>
      <c r="N20" s="4">
        <f>AVERAGE(N5:N7)</f>
        <v>1.0267890316522565</v>
      </c>
      <c r="O20" s="4">
        <f t="shared" ref="O20:P20" si="2">AVERAGE(O5:O7)</f>
        <v>1.0164736286976273</v>
      </c>
      <c r="P20" s="4">
        <f t="shared" si="2"/>
        <v>1.0007212942283978</v>
      </c>
      <c r="R20" t="s">
        <v>23</v>
      </c>
      <c r="S20" t="s">
        <v>4</v>
      </c>
      <c r="T20" s="4">
        <f>AVERAGE(T5:T7)</f>
        <v>1.0490188948642025</v>
      </c>
      <c r="U20" s="4">
        <f t="shared" ref="U20" si="3">AVERAGE(U5:U7)</f>
        <v>1.0175425381374907</v>
      </c>
      <c r="V20" s="4">
        <f>AVERAGE(V5:V7)</f>
        <v>1.024963330342419</v>
      </c>
      <c r="W20" s="4">
        <f t="shared" ref="W20:X20" si="4">AVERAGE(W5:W7)</f>
        <v>1.0038601942130578</v>
      </c>
      <c r="X20" s="4">
        <f t="shared" si="4"/>
        <v>1.004533569902059</v>
      </c>
    </row>
    <row r="21" spans="2:24">
      <c r="B21" t="s">
        <v>3</v>
      </c>
      <c r="C21" t="s">
        <v>5</v>
      </c>
      <c r="D21" s="6">
        <f>AVERAGE(D8:D10)</f>
        <v>2.1594299268039174</v>
      </c>
      <c r="E21" s="6">
        <f t="shared" ref="E21:H21" si="5">AVERAGE(E8:E10)</f>
        <v>4.2266023996876392</v>
      </c>
      <c r="F21" s="6">
        <f>AVERAGE(F8:F10)</f>
        <v>1.4426845359507132</v>
      </c>
      <c r="G21" s="6">
        <f t="shared" si="5"/>
        <v>9.2111279829968459E-2</v>
      </c>
      <c r="H21" s="6">
        <f t="shared" si="5"/>
        <v>0.73452229015356052</v>
      </c>
      <c r="J21" t="s">
        <v>22</v>
      </c>
      <c r="K21" t="s">
        <v>5</v>
      </c>
      <c r="L21" s="6">
        <f>AVERAGE(L8:L10)</f>
        <v>19.469255980941025</v>
      </c>
      <c r="M21" s="6">
        <f t="shared" ref="M21" si="6">AVERAGE(M8:M10)</f>
        <v>13.86734511074412</v>
      </c>
      <c r="N21" s="6">
        <f>AVERAGE(N8:N10)</f>
        <v>8.3066059263551892</v>
      </c>
      <c r="O21" s="6">
        <f t="shared" ref="O21:P21" si="7">AVERAGE(O8:O10)</f>
        <v>4.4417484557702343E-2</v>
      </c>
      <c r="P21" s="6">
        <f t="shared" si="7"/>
        <v>0.56162818454539731</v>
      </c>
      <c r="R21" t="s">
        <v>23</v>
      </c>
      <c r="S21" t="s">
        <v>5</v>
      </c>
      <c r="T21" s="6">
        <f>AVERAGE(T8:T10)</f>
        <v>19.087497114419261</v>
      </c>
      <c r="U21" s="6">
        <f t="shared" ref="U21" si="8">AVERAGE(U8:U10)</f>
        <v>16.187365544479899</v>
      </c>
      <c r="V21" s="6">
        <f>AVERAGE(V8:V10)</f>
        <v>9.8769772616674576</v>
      </c>
      <c r="W21" s="6">
        <f t="shared" ref="W21:X21" si="9">AVERAGE(W8:W10)</f>
        <v>3.0666722552413966E-2</v>
      </c>
      <c r="X21" s="6">
        <f t="shared" si="9"/>
        <v>0.77866037775603492</v>
      </c>
    </row>
    <row r="22" spans="2:24">
      <c r="B22" t="s">
        <v>3</v>
      </c>
      <c r="C22" t="s">
        <v>6</v>
      </c>
      <c r="D22" s="6">
        <f>AVERAGE(D11:D13)</f>
        <v>2.5650699305581512</v>
      </c>
      <c r="E22" s="6">
        <f>AVERAGE(E11:E13)</f>
        <v>3.1426947328966999</v>
      </c>
      <c r="F22" s="6">
        <f>AVERAGE(F11:F13)</f>
        <v>3.2297393610640999</v>
      </c>
      <c r="G22" s="6">
        <f t="shared" ref="G22:H22" si="10">AVERAGE(G11:G13)</f>
        <v>2.6944763589526155</v>
      </c>
      <c r="H22" s="6">
        <f t="shared" si="10"/>
        <v>3.1895158174176333E-2</v>
      </c>
      <c r="J22" t="s">
        <v>22</v>
      </c>
      <c r="K22" t="s">
        <v>6</v>
      </c>
      <c r="L22" s="6">
        <f>AVERAGE(L11:L13)</f>
        <v>184.95108071000232</v>
      </c>
      <c r="M22" s="6">
        <f>AVERAGE(M11:M13)</f>
        <v>146.02767027079929</v>
      </c>
      <c r="N22" s="6">
        <f>AVERAGE(N11:N13)</f>
        <v>107.50997628007531</v>
      </c>
      <c r="O22" s="6">
        <f t="shared" ref="O22:P22" si="11">AVERAGE(O11:O13)</f>
        <v>1.611662316155356</v>
      </c>
      <c r="P22" s="6">
        <f t="shared" si="11"/>
        <v>2.5203908238685829E-2</v>
      </c>
      <c r="R22" t="s">
        <v>23</v>
      </c>
      <c r="S22" t="s">
        <v>6</v>
      </c>
      <c r="T22" s="6">
        <f>AVERAGE(T11:T13)</f>
        <v>27.570671827072911</v>
      </c>
      <c r="U22" s="6">
        <f>AVERAGE(U11:U13)</f>
        <v>44.645010178583853</v>
      </c>
      <c r="V22" s="6">
        <f>AVERAGE(V11:V13)</f>
        <v>25.5598866345528</v>
      </c>
      <c r="W22" s="6">
        <f t="shared" ref="W22:X22" si="12">AVERAGE(W11:W13)</f>
        <v>0.67776245073513186</v>
      </c>
      <c r="X22" s="6">
        <f t="shared" si="12"/>
        <v>5.5806444536605347E-2</v>
      </c>
    </row>
    <row r="23" spans="2:24">
      <c r="B23" t="s">
        <v>3</v>
      </c>
      <c r="C23" t="s">
        <v>27</v>
      </c>
      <c r="D23" s="4">
        <f>AVERAGE(D14:D16)</f>
        <v>100.59792280794437</v>
      </c>
      <c r="E23" s="4">
        <f t="shared" ref="E23:H23" si="13">AVERAGE(E14:E16)</f>
        <v>32.512251429310631</v>
      </c>
      <c r="F23" s="4">
        <f t="shared" si="13"/>
        <v>169.26346634815243</v>
      </c>
      <c r="G23" s="4">
        <f t="shared" si="13"/>
        <v>6.8415810771127031E-2</v>
      </c>
      <c r="H23" s="4">
        <f t="shared" si="13"/>
        <v>5.0529275346217629E-2</v>
      </c>
      <c r="J23" t="s">
        <v>22</v>
      </c>
      <c r="K23" t="s">
        <v>27</v>
      </c>
      <c r="L23" s="4">
        <f>AVERAGE(L14:L16)</f>
        <v>472.35070250161749</v>
      </c>
      <c r="M23" s="4">
        <f t="shared" ref="M23:P23" si="14">AVERAGE(M14:M16)</f>
        <v>119.82198154450604</v>
      </c>
      <c r="N23" s="4">
        <f t="shared" si="14"/>
        <v>97.721153183490046</v>
      </c>
      <c r="O23" s="4">
        <f t="shared" si="14"/>
        <v>6.3757852489260192E-2</v>
      </c>
      <c r="P23" s="4">
        <f t="shared" si="14"/>
        <v>4.3702528248766005E-2</v>
      </c>
      <c r="R23" t="s">
        <v>23</v>
      </c>
      <c r="S23" t="s">
        <v>27</v>
      </c>
      <c r="T23" s="4">
        <f>AVERAGE(T14:T16)</f>
        <v>144.08363216463249</v>
      </c>
      <c r="U23" s="4">
        <f t="shared" ref="U23:X23" si="15">AVERAGE(U14:U16)</f>
        <v>107.34749770904516</v>
      </c>
      <c r="V23" s="4">
        <f t="shared" si="15"/>
        <v>72.507412027135942</v>
      </c>
      <c r="W23" s="4">
        <f t="shared" si="15"/>
        <v>6.3853578575171419E-2</v>
      </c>
      <c r="X23" s="4">
        <f t="shared" si="15"/>
        <v>9.0093049780079607E-2</v>
      </c>
    </row>
    <row r="24" spans="2:24">
      <c r="D24" s="4"/>
      <c r="E24" s="4"/>
      <c r="F24" s="4"/>
      <c r="G24" s="4"/>
      <c r="H24" s="4"/>
      <c r="L24" s="4"/>
      <c r="M24" s="4"/>
      <c r="N24" s="4"/>
      <c r="O24" s="4"/>
      <c r="P24" s="4"/>
      <c r="T24" s="4"/>
      <c r="U24" s="4"/>
      <c r="V24" s="4"/>
      <c r="W24" s="4"/>
      <c r="X24" s="4"/>
    </row>
    <row r="25" spans="2:24">
      <c r="B25" s="1" t="s">
        <v>28</v>
      </c>
      <c r="C25" s="1"/>
      <c r="D25" s="1" t="s">
        <v>2</v>
      </c>
      <c r="E25" s="4"/>
      <c r="F25" s="4"/>
      <c r="G25" s="4"/>
      <c r="H25" s="4"/>
      <c r="J25" s="1" t="s">
        <v>28</v>
      </c>
      <c r="K25" s="1"/>
      <c r="L25" s="1" t="s">
        <v>2</v>
      </c>
      <c r="M25" s="4"/>
      <c r="N25" s="4"/>
      <c r="O25" s="4"/>
      <c r="P25" s="4"/>
      <c r="R25" s="1" t="s">
        <v>28</v>
      </c>
      <c r="S25" s="1"/>
      <c r="T25" s="1" t="s">
        <v>2</v>
      </c>
      <c r="U25" s="4"/>
      <c r="V25" s="4"/>
      <c r="W25" s="4"/>
      <c r="X25" s="4"/>
    </row>
    <row r="26" spans="2:24">
      <c r="B26" s="1" t="s">
        <v>0</v>
      </c>
      <c r="C26" s="1" t="s">
        <v>1</v>
      </c>
      <c r="D26" s="5" t="s">
        <v>7</v>
      </c>
      <c r="E26" s="5" t="s">
        <v>8</v>
      </c>
      <c r="F26" s="5" t="s">
        <v>9</v>
      </c>
      <c r="G26" s="5" t="s">
        <v>24</v>
      </c>
      <c r="H26" s="5" t="s">
        <v>25</v>
      </c>
      <c r="J26" s="1" t="s">
        <v>0</v>
      </c>
      <c r="K26" s="1" t="s">
        <v>1</v>
      </c>
      <c r="L26" s="5" t="s">
        <v>7</v>
      </c>
      <c r="M26" s="5" t="s">
        <v>8</v>
      </c>
      <c r="N26" s="5" t="s">
        <v>9</v>
      </c>
      <c r="O26" s="5" t="s">
        <v>24</v>
      </c>
      <c r="P26" s="5" t="s">
        <v>25</v>
      </c>
      <c r="R26" s="1" t="s">
        <v>0</v>
      </c>
      <c r="S26" s="1" t="s">
        <v>1</v>
      </c>
      <c r="T26" s="5" t="s">
        <v>7</v>
      </c>
      <c r="U26" s="5" t="s">
        <v>8</v>
      </c>
      <c r="V26" s="5" t="s">
        <v>9</v>
      </c>
      <c r="W26" s="5" t="s">
        <v>24</v>
      </c>
      <c r="X26" s="5" t="s">
        <v>25</v>
      </c>
    </row>
    <row r="27" spans="2:24">
      <c r="B27" t="s">
        <v>3</v>
      </c>
      <c r="C27" t="s">
        <v>4</v>
      </c>
      <c r="D27" s="4">
        <f>STDEV(D5:D7)</f>
        <v>0.81126323103318554</v>
      </c>
      <c r="E27" s="4">
        <f t="shared" ref="E27:H27" si="16">STDEV(E5:E7)</f>
        <v>0.27885101601164536</v>
      </c>
      <c r="F27" s="4">
        <f t="shared" si="16"/>
        <v>1.1986361081135373</v>
      </c>
      <c r="G27" s="4">
        <f t="shared" si="16"/>
        <v>0.15450715986751529</v>
      </c>
      <c r="H27" s="4">
        <f t="shared" si="16"/>
        <v>6.8767375882662699E-2</v>
      </c>
      <c r="J27" t="s">
        <v>22</v>
      </c>
      <c r="K27" t="s">
        <v>4</v>
      </c>
      <c r="L27" s="4">
        <f>STDEV(L5:L7)</f>
        <v>0.90984709583895296</v>
      </c>
      <c r="M27" s="4">
        <f t="shared" ref="M27:P27" si="17">STDEV(M5:M7)</f>
        <v>0.30111799895938929</v>
      </c>
      <c r="N27" s="4">
        <f t="shared" si="17"/>
        <v>0.29984700445402318</v>
      </c>
      <c r="O27" s="4">
        <f t="shared" si="17"/>
        <v>0.22846729706487531</v>
      </c>
      <c r="P27" s="4">
        <f t="shared" si="17"/>
        <v>4.6134373825423243E-2</v>
      </c>
      <c r="R27" t="s">
        <v>23</v>
      </c>
      <c r="S27" t="s">
        <v>4</v>
      </c>
      <c r="T27" s="4">
        <f>STDEV(T5:T7)</f>
        <v>0.36052785056831721</v>
      </c>
      <c r="U27" s="4">
        <f t="shared" ref="U27:X27" si="18">STDEV(U5:U7)</f>
        <v>0.22287547845692279</v>
      </c>
      <c r="V27" s="4">
        <f t="shared" si="18"/>
        <v>0.26118191127061102</v>
      </c>
      <c r="W27" s="4">
        <f t="shared" si="18"/>
        <v>0.10991311302784257</v>
      </c>
      <c r="X27" s="4">
        <f t="shared" si="18"/>
        <v>0.11815016973585715</v>
      </c>
    </row>
    <row r="28" spans="2:24">
      <c r="B28" t="s">
        <v>3</v>
      </c>
      <c r="C28" t="s">
        <v>5</v>
      </c>
      <c r="D28" s="6">
        <f>STDEV(D8:D10)</f>
        <v>0.90141561786314894</v>
      </c>
      <c r="E28" s="6">
        <f t="shared" ref="E28:H28" si="19">STDEV(E8:E10)</f>
        <v>2.0721391720277662</v>
      </c>
      <c r="F28" s="6">
        <f>STDEV(F8:F10)</f>
        <v>0.70816165226815631</v>
      </c>
      <c r="G28" s="6">
        <f t="shared" si="19"/>
        <v>3.9860035093498149E-2</v>
      </c>
      <c r="H28" s="6">
        <f t="shared" si="19"/>
        <v>3.9287219221744274E-2</v>
      </c>
      <c r="J28" t="s">
        <v>22</v>
      </c>
      <c r="K28" t="s">
        <v>5</v>
      </c>
      <c r="L28" s="6">
        <f>STDEV(L8:L10)</f>
        <v>4.1692564075974481</v>
      </c>
      <c r="M28" s="6">
        <f t="shared" ref="M28" si="20">STDEV(M8:M10)</f>
        <v>5.1222266980357416</v>
      </c>
      <c r="N28" s="6">
        <f>STDEV(N8:N10)</f>
        <v>2.7359014342227392</v>
      </c>
      <c r="O28" s="6">
        <f t="shared" ref="O28:P28" si="21">STDEV(O8:O10)</f>
        <v>5.2025452109726519E-3</v>
      </c>
      <c r="P28" s="6">
        <f t="shared" si="21"/>
        <v>5.6496603514660911E-2</v>
      </c>
      <c r="R28" t="s">
        <v>23</v>
      </c>
      <c r="S28" t="s">
        <v>5</v>
      </c>
      <c r="T28" s="6">
        <f>STDEV(T8:T10)</f>
        <v>3.3502120254718815</v>
      </c>
      <c r="U28" s="6">
        <f t="shared" ref="U28" si="22">STDEV(U8:U10)</f>
        <v>4.4111408981444367</v>
      </c>
      <c r="V28" s="6">
        <f>STDEV(V8:V10)</f>
        <v>1.5215120479011719</v>
      </c>
      <c r="W28" s="6">
        <f t="shared" ref="W28:X28" si="23">STDEV(W8:W10)</f>
        <v>2.0641213966914253E-3</v>
      </c>
      <c r="X28" s="6">
        <f t="shared" si="23"/>
        <v>0.11584786963381977</v>
      </c>
    </row>
    <row r="29" spans="2:24">
      <c r="B29" t="s">
        <v>3</v>
      </c>
      <c r="C29" t="s">
        <v>6</v>
      </c>
      <c r="D29" s="6">
        <f>STDEV(D11:D13)</f>
        <v>1.50230251330398</v>
      </c>
      <c r="E29" s="6">
        <f t="shared" ref="E29:H29" si="24">STDEV(E11:E13)</f>
        <v>2.4864819842254415</v>
      </c>
      <c r="F29" s="6">
        <f>STDEV(F11:F13)</f>
        <v>1.8785223903029793</v>
      </c>
      <c r="G29" s="6">
        <f t="shared" si="24"/>
        <v>0.50267311580907181</v>
      </c>
      <c r="H29" s="6">
        <f t="shared" si="24"/>
        <v>2.3894085043313067E-3</v>
      </c>
      <c r="J29" t="s">
        <v>22</v>
      </c>
      <c r="K29" t="s">
        <v>6</v>
      </c>
      <c r="L29" s="6">
        <f>STDEV(L11:L13)</f>
        <v>37.523922734843893</v>
      </c>
      <c r="M29" s="6">
        <f t="shared" ref="M29" si="25">STDEV(M11:M13)</f>
        <v>18.314374429696358</v>
      </c>
      <c r="N29" s="6">
        <f>STDEV(N11:N13)</f>
        <v>26.726821210507943</v>
      </c>
      <c r="O29" s="6">
        <f t="shared" ref="O29:P29" si="26">STDEV(O11:O13)</f>
        <v>0.14175515283395218</v>
      </c>
      <c r="P29" s="6">
        <f t="shared" si="26"/>
        <v>1.0226923900064863E-3</v>
      </c>
      <c r="R29" t="s">
        <v>23</v>
      </c>
      <c r="S29" t="s">
        <v>6</v>
      </c>
      <c r="T29" s="6">
        <f>STDEV(T11:T13)</f>
        <v>1.5771547565544544</v>
      </c>
      <c r="U29" s="6">
        <f t="shared" ref="U29" si="27">STDEV(U11:U13)</f>
        <v>11.362975332810079</v>
      </c>
      <c r="V29" s="6">
        <f>STDEV(V11:V13)</f>
        <v>5.087148651607583</v>
      </c>
      <c r="W29" s="6">
        <f t="shared" ref="W29:X29" si="28">STDEV(W11:W13)</f>
        <v>0.1753808382957496</v>
      </c>
      <c r="X29" s="6">
        <f t="shared" si="28"/>
        <v>3.7027529323187887E-3</v>
      </c>
    </row>
    <row r="30" spans="2:24">
      <c r="B30" t="s">
        <v>3</v>
      </c>
      <c r="C30" t="s">
        <v>27</v>
      </c>
      <c r="D30" s="4">
        <f>STDEV(D14:D16)</f>
        <v>28.840362807885381</v>
      </c>
      <c r="E30" s="4">
        <f t="shared" ref="E30:H30" si="29">STDEV(E14:E16)</f>
        <v>2.5642770198450648</v>
      </c>
      <c r="F30" s="4">
        <f t="shared" si="29"/>
        <v>44.488908261757246</v>
      </c>
      <c r="G30" s="4">
        <f t="shared" si="29"/>
        <v>2.5164476192414117E-2</v>
      </c>
      <c r="H30" s="4">
        <f t="shared" si="29"/>
        <v>4.3532772210215474E-3</v>
      </c>
      <c r="J30" t="s">
        <v>22</v>
      </c>
      <c r="K30" t="s">
        <v>27</v>
      </c>
      <c r="L30" s="4">
        <f>STDEV(L14:L16)</f>
        <v>160.71187415984471</v>
      </c>
      <c r="M30" s="4">
        <f t="shared" ref="M30:P30" si="30">STDEV(M14:M16)</f>
        <v>17.301374437656413</v>
      </c>
      <c r="N30" s="4">
        <f t="shared" si="30"/>
        <v>17.793326220772439</v>
      </c>
      <c r="O30" s="4">
        <f t="shared" si="30"/>
        <v>1.7999856741649608E-2</v>
      </c>
      <c r="P30" s="4">
        <f t="shared" si="30"/>
        <v>6.977866021685316E-3</v>
      </c>
      <c r="R30" t="s">
        <v>23</v>
      </c>
      <c r="S30" t="s">
        <v>27</v>
      </c>
      <c r="T30" s="4">
        <f>STDEV(T14:T16)</f>
        <v>9.4105077094969278</v>
      </c>
      <c r="U30" s="4">
        <f t="shared" ref="U30:X30" si="31">STDEV(U14:U16)</f>
        <v>9.1809518187360695</v>
      </c>
      <c r="V30" s="4">
        <f t="shared" si="31"/>
        <v>10.347988544613669</v>
      </c>
      <c r="W30" s="4">
        <f t="shared" si="31"/>
        <v>9.1258219508679565E-3</v>
      </c>
      <c r="X30" s="4">
        <f t="shared" si="31"/>
        <v>4.5689010687545439E-3</v>
      </c>
    </row>
    <row r="31" spans="2:24">
      <c r="D31" s="4"/>
      <c r="E31" s="3"/>
      <c r="F31" s="3"/>
      <c r="G31" s="4"/>
      <c r="H31" s="4"/>
    </row>
    <row r="32" spans="2:24">
      <c r="D32" s="4"/>
      <c r="E32" s="4"/>
      <c r="F32" s="4"/>
      <c r="G32" s="4"/>
      <c r="H32" s="4"/>
    </row>
    <row r="33" spans="4:8">
      <c r="D33" s="4"/>
      <c r="E33" s="4"/>
      <c r="F33" s="4"/>
      <c r="G33" s="4"/>
      <c r="H33" s="4"/>
    </row>
    <row r="34" spans="4:8">
      <c r="D34" s="4"/>
      <c r="E34" s="4"/>
      <c r="F34" s="4"/>
      <c r="G34" s="4"/>
      <c r="H34" s="4"/>
    </row>
    <row r="35" spans="4:8">
      <c r="D35" s="4"/>
      <c r="E35" s="4"/>
      <c r="F35" s="4"/>
      <c r="G35" s="4"/>
      <c r="H35" s="4"/>
    </row>
  </sheetData>
  <pageMargins left="0.75" right="0.75" top="1" bottom="1" header="0.5" footer="0.5"/>
  <pageSetup orientation="portrait" horizontalDpi="4294967292" verticalDpi="4294967292"/>
  <ignoredErrors>
    <ignoredError sqref="D20:F20 D27:H27 D23:H23 D21:F21 G21:H21 D22:F22 G22:H22 D30:H30 D28:F28 G28:H28 G20:H20 D29:F29 G29:H29 L20:P23 L27:P30 T20:X23 T27:X30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0"/>
  <sheetViews>
    <sheetView workbookViewId="0"/>
  </sheetViews>
  <sheetFormatPr baseColWidth="10" defaultRowHeight="15" x14ac:dyDescent="0"/>
  <cols>
    <col min="3" max="3" width="11.83203125" customWidth="1"/>
    <col min="10" max="10" width="11.83203125" customWidth="1"/>
    <col min="17" max="17" width="11.83203125" customWidth="1"/>
  </cols>
  <sheetData>
    <row r="1" spans="1:21" ht="16">
      <c r="A1" s="1" t="s">
        <v>92</v>
      </c>
    </row>
    <row r="2" spans="1:21">
      <c r="B2" s="1"/>
    </row>
    <row r="3" spans="1:21">
      <c r="B3" s="1"/>
      <c r="C3" s="1"/>
      <c r="D3" s="1" t="s">
        <v>2</v>
      </c>
      <c r="I3" s="1"/>
      <c r="J3" s="1"/>
      <c r="K3" s="1" t="s">
        <v>2</v>
      </c>
      <c r="P3" s="1"/>
      <c r="Q3" s="1"/>
      <c r="R3" s="1" t="s">
        <v>2</v>
      </c>
    </row>
    <row r="4" spans="1:21">
      <c r="B4" s="1" t="s">
        <v>0</v>
      </c>
      <c r="C4" s="1" t="s">
        <v>1</v>
      </c>
      <c r="D4" s="5" t="s">
        <v>7</v>
      </c>
      <c r="E4" s="5" t="s">
        <v>8</v>
      </c>
      <c r="F4" s="5" t="s">
        <v>9</v>
      </c>
      <c r="G4" s="5" t="s">
        <v>32</v>
      </c>
      <c r="H4" s="5"/>
      <c r="I4" s="1" t="s">
        <v>0</v>
      </c>
      <c r="J4" s="1" t="s">
        <v>1</v>
      </c>
      <c r="K4" s="5" t="s">
        <v>7</v>
      </c>
      <c r="L4" s="5" t="s">
        <v>8</v>
      </c>
      <c r="M4" s="5" t="s">
        <v>9</v>
      </c>
      <c r="N4" s="5" t="s">
        <v>32</v>
      </c>
      <c r="P4" s="1" t="s">
        <v>0</v>
      </c>
      <c r="Q4" s="1" t="s">
        <v>1</v>
      </c>
      <c r="R4" s="5" t="s">
        <v>7</v>
      </c>
      <c r="S4" s="5" t="s">
        <v>8</v>
      </c>
      <c r="T4" s="5" t="s">
        <v>9</v>
      </c>
      <c r="U4" s="5" t="s">
        <v>32</v>
      </c>
    </row>
    <row r="5" spans="1:21">
      <c r="B5" t="s">
        <v>3</v>
      </c>
      <c r="C5" t="s">
        <v>10</v>
      </c>
      <c r="D5" s="4">
        <v>1.1735126009584684</v>
      </c>
      <c r="E5" s="4">
        <v>2.0316708161215296</v>
      </c>
      <c r="F5" s="4">
        <v>0.36848215703047621</v>
      </c>
      <c r="G5" s="4">
        <v>1.1358980331200836</v>
      </c>
      <c r="I5" t="s">
        <v>22</v>
      </c>
      <c r="J5" t="s">
        <v>10</v>
      </c>
      <c r="K5" s="4">
        <v>2.3877746173289141</v>
      </c>
      <c r="L5" s="4">
        <v>0.54607335409666891</v>
      </c>
      <c r="M5" s="4">
        <v>0.80990990376629068</v>
      </c>
      <c r="N5" s="4">
        <v>0.9935515076587107</v>
      </c>
      <c r="P5" t="s">
        <v>23</v>
      </c>
      <c r="Q5" t="s">
        <v>10</v>
      </c>
      <c r="R5" s="4">
        <v>1.4723969503091063</v>
      </c>
      <c r="S5" s="4">
        <v>1.0478992383750683</v>
      </c>
      <c r="T5" s="4">
        <v>1.0212480568540623</v>
      </c>
      <c r="U5" s="4">
        <v>1.3354568236968949</v>
      </c>
    </row>
    <row r="6" spans="1:21">
      <c r="B6" t="s">
        <v>3</v>
      </c>
      <c r="C6" t="s">
        <v>11</v>
      </c>
      <c r="D6" s="4">
        <v>0.82492412453673969</v>
      </c>
      <c r="E6" s="4">
        <v>0.7290889121972749</v>
      </c>
      <c r="F6" s="4">
        <v>1.6246924737059554</v>
      </c>
      <c r="G6" s="4">
        <v>0.94627625770971258</v>
      </c>
      <c r="I6" t="s">
        <v>22</v>
      </c>
      <c r="J6" t="s">
        <v>11</v>
      </c>
      <c r="K6" s="4">
        <v>0.59261484306771905</v>
      </c>
      <c r="L6" s="4">
        <v>2.3861201115593453</v>
      </c>
      <c r="M6" s="4">
        <v>1.8135711338109082</v>
      </c>
      <c r="N6" s="4">
        <v>0.91172248855821481</v>
      </c>
      <c r="P6" t="s">
        <v>23</v>
      </c>
      <c r="Q6" t="s">
        <v>11</v>
      </c>
      <c r="R6" s="4">
        <v>0.76163235198905521</v>
      </c>
      <c r="S6" s="4">
        <v>0.99688569722037579</v>
      </c>
      <c r="T6" s="4">
        <v>1.0272827561660065</v>
      </c>
      <c r="U6" s="4">
        <v>0.92167711423038567</v>
      </c>
    </row>
    <row r="7" spans="1:21">
      <c r="B7" t="s">
        <v>3</v>
      </c>
      <c r="C7" s="2" t="s">
        <v>12</v>
      </c>
      <c r="D7" s="4">
        <v>1.0329950445236282</v>
      </c>
      <c r="E7" s="4">
        <v>0.67509697831783977</v>
      </c>
      <c r="F7" s="4">
        <v>1.6703687962811395</v>
      </c>
      <c r="G7" s="4">
        <v>0.93034217415214637</v>
      </c>
      <c r="I7" t="s">
        <v>22</v>
      </c>
      <c r="J7" s="2" t="s">
        <v>12</v>
      </c>
      <c r="K7" s="4">
        <v>0.70669845823308053</v>
      </c>
      <c r="L7" s="4">
        <v>0.76746170353206411</v>
      </c>
      <c r="M7" s="4">
        <v>0.68081434159273879</v>
      </c>
      <c r="N7" s="4">
        <v>1.1039437525280196</v>
      </c>
      <c r="P7" t="s">
        <v>23</v>
      </c>
      <c r="Q7" s="2" t="s">
        <v>12</v>
      </c>
      <c r="R7" s="4">
        <v>0.89172246397930199</v>
      </c>
      <c r="S7" s="4">
        <v>0.95727145819529591</v>
      </c>
      <c r="T7" s="4">
        <v>0.95318842228275313</v>
      </c>
      <c r="U7" s="4">
        <v>0.81244008819122393</v>
      </c>
    </row>
    <row r="8" spans="1:21">
      <c r="B8" t="s">
        <v>3</v>
      </c>
      <c r="C8" t="s">
        <v>29</v>
      </c>
      <c r="D8" s="4">
        <v>1.190306683778279</v>
      </c>
      <c r="E8" s="4">
        <v>0.42873754515968576</v>
      </c>
      <c r="F8" s="4">
        <v>2.5885903373751487</v>
      </c>
      <c r="G8" s="4">
        <v>0.12022704185828051</v>
      </c>
      <c r="I8" t="s">
        <v>22</v>
      </c>
      <c r="J8" t="s">
        <v>29</v>
      </c>
      <c r="K8" s="4">
        <v>19.913386265367215</v>
      </c>
      <c r="L8" s="4">
        <v>374.58950427724244</v>
      </c>
      <c r="M8" s="4">
        <v>114.54997498233176</v>
      </c>
      <c r="N8" s="4">
        <v>0.17858300126595386</v>
      </c>
      <c r="P8" t="s">
        <v>23</v>
      </c>
      <c r="Q8" t="s">
        <v>29</v>
      </c>
      <c r="R8" s="4">
        <v>18.330403856654797</v>
      </c>
      <c r="S8" s="4">
        <v>25.501319633694639</v>
      </c>
      <c r="T8" s="4">
        <v>22.468522196402059</v>
      </c>
      <c r="U8" s="4">
        <v>0.18937703981726151</v>
      </c>
    </row>
    <row r="9" spans="1:21">
      <c r="B9" t="s">
        <v>3</v>
      </c>
      <c r="C9" t="s">
        <v>30</v>
      </c>
      <c r="D9" s="4">
        <v>0.61358424031254655</v>
      </c>
      <c r="E9" s="4">
        <v>0.65823135972181701</v>
      </c>
      <c r="F9" s="4">
        <v>5.0164496382010624</v>
      </c>
      <c r="G9" s="4">
        <v>0.1135447836002431</v>
      </c>
      <c r="I9" t="s">
        <v>22</v>
      </c>
      <c r="J9" t="s">
        <v>30</v>
      </c>
      <c r="K9" s="4">
        <v>20.62992493503317</v>
      </c>
      <c r="L9" s="4">
        <v>371.87312182822274</v>
      </c>
      <c r="M9" s="4">
        <v>102.66732801317228</v>
      </c>
      <c r="N9" s="4">
        <v>0.18296843242470803</v>
      </c>
      <c r="P9" t="s">
        <v>23</v>
      </c>
      <c r="Q9" t="s">
        <v>30</v>
      </c>
      <c r="R9" s="4">
        <v>21.026935020871068</v>
      </c>
      <c r="S9" s="4">
        <v>32.615820115042375</v>
      </c>
      <c r="T9" s="4">
        <v>24.999603931189711</v>
      </c>
      <c r="U9" s="4">
        <v>0.19490369319462622</v>
      </c>
    </row>
    <row r="10" spans="1:21">
      <c r="B10" t="s">
        <v>3</v>
      </c>
      <c r="C10" s="2" t="s">
        <v>31</v>
      </c>
      <c r="D10" s="4">
        <v>0.49769483955161781</v>
      </c>
      <c r="E10" s="4">
        <v>1.1456502410409237</v>
      </c>
      <c r="F10" s="7" t="s">
        <v>34</v>
      </c>
      <c r="G10" s="4">
        <v>0.13686574658480205</v>
      </c>
      <c r="I10" t="s">
        <v>22</v>
      </c>
      <c r="J10" s="2" t="s">
        <v>31</v>
      </c>
      <c r="K10" s="4">
        <v>17.718280129505747</v>
      </c>
      <c r="L10" s="4">
        <v>306.69623939809958</v>
      </c>
      <c r="M10" s="7">
        <v>94.211634795229571</v>
      </c>
      <c r="N10" s="4">
        <v>0.14152871185738711</v>
      </c>
      <c r="P10" t="s">
        <v>23</v>
      </c>
      <c r="Q10" s="2" t="s">
        <v>31</v>
      </c>
      <c r="R10" s="4">
        <v>21.005084241105987</v>
      </c>
      <c r="S10" s="4">
        <v>21.932524879675274</v>
      </c>
      <c r="T10" s="7">
        <v>20.20069932723634</v>
      </c>
      <c r="U10" s="4">
        <v>0.19803582341426496</v>
      </c>
    </row>
    <row r="12" spans="1:21">
      <c r="B12" s="1" t="s">
        <v>26</v>
      </c>
      <c r="C12" s="1"/>
      <c r="D12" s="1" t="s">
        <v>2</v>
      </c>
      <c r="E12" s="4"/>
      <c r="F12" s="4"/>
      <c r="I12" s="1" t="s">
        <v>26</v>
      </c>
      <c r="J12" s="1"/>
      <c r="K12" s="1" t="s">
        <v>2</v>
      </c>
      <c r="L12" s="4"/>
      <c r="M12" s="4"/>
      <c r="P12" s="1" t="s">
        <v>26</v>
      </c>
      <c r="Q12" s="1"/>
      <c r="R12" s="1" t="s">
        <v>2</v>
      </c>
      <c r="S12" s="4"/>
      <c r="T12" s="4"/>
    </row>
    <row r="13" spans="1:21">
      <c r="B13" s="1" t="s">
        <v>0</v>
      </c>
      <c r="C13" s="1" t="s">
        <v>1</v>
      </c>
      <c r="D13" s="5" t="s">
        <v>7</v>
      </c>
      <c r="E13" s="5" t="s">
        <v>8</v>
      </c>
      <c r="F13" s="5" t="s">
        <v>9</v>
      </c>
      <c r="G13" s="5" t="s">
        <v>32</v>
      </c>
      <c r="I13" s="1" t="s">
        <v>0</v>
      </c>
      <c r="J13" s="1" t="s">
        <v>1</v>
      </c>
      <c r="K13" s="5" t="s">
        <v>7</v>
      </c>
      <c r="L13" s="5" t="s">
        <v>8</v>
      </c>
      <c r="M13" s="5" t="s">
        <v>9</v>
      </c>
      <c r="N13" s="5" t="s">
        <v>32</v>
      </c>
      <c r="P13" s="1" t="s">
        <v>0</v>
      </c>
      <c r="Q13" s="1" t="s">
        <v>1</v>
      </c>
      <c r="R13" s="5" t="s">
        <v>7</v>
      </c>
      <c r="S13" s="5" t="s">
        <v>8</v>
      </c>
      <c r="T13" s="5" t="s">
        <v>9</v>
      </c>
      <c r="U13" s="5" t="s">
        <v>32</v>
      </c>
    </row>
    <row r="14" spans="1:21">
      <c r="B14" t="s">
        <v>3</v>
      </c>
      <c r="C14" t="s">
        <v>4</v>
      </c>
      <c r="D14" s="4">
        <f>AVERAGE(D5:D7)</f>
        <v>1.0104772566729456</v>
      </c>
      <c r="E14" s="4">
        <f t="shared" ref="E14:G14" si="0">AVERAGE(E5:E7)</f>
        <v>1.1452855688788814</v>
      </c>
      <c r="F14" s="4">
        <f t="shared" si="0"/>
        <v>1.2211811423391905</v>
      </c>
      <c r="G14" s="4">
        <f t="shared" si="0"/>
        <v>1.0041721549939808</v>
      </c>
      <c r="I14" t="s">
        <v>22</v>
      </c>
      <c r="J14" t="s">
        <v>4</v>
      </c>
      <c r="K14" s="4">
        <f>AVERAGE(K5:K7)</f>
        <v>1.2290293062099045</v>
      </c>
      <c r="L14" s="4">
        <f t="shared" ref="L14:N14" si="1">AVERAGE(L5:L7)</f>
        <v>1.2332183897293594</v>
      </c>
      <c r="M14" s="4">
        <f t="shared" si="1"/>
        <v>1.101431793056646</v>
      </c>
      <c r="N14" s="4">
        <f t="shared" si="1"/>
        <v>1.0030725829149818</v>
      </c>
      <c r="P14" t="s">
        <v>23</v>
      </c>
      <c r="Q14" t="s">
        <v>4</v>
      </c>
      <c r="R14" s="4">
        <f>AVERAGE(R5:R7)</f>
        <v>1.0419172554258214</v>
      </c>
      <c r="S14" s="4">
        <f t="shared" ref="S14:U14" si="2">AVERAGE(S5:S7)</f>
        <v>1.0006854645969134</v>
      </c>
      <c r="T14" s="4">
        <f t="shared" si="2"/>
        <v>1.0005730784342739</v>
      </c>
      <c r="U14" s="4">
        <f t="shared" si="2"/>
        <v>1.0231913420395014</v>
      </c>
    </row>
    <row r="15" spans="1:21">
      <c r="B15" t="s">
        <v>3</v>
      </c>
      <c r="C15" t="s">
        <v>33</v>
      </c>
      <c r="D15" s="4">
        <f>AVERAGE(D8:D10)</f>
        <v>0.76719525454748105</v>
      </c>
      <c r="E15" s="4">
        <f t="shared" ref="E15:G15" si="3">AVERAGE(E8:E10)</f>
        <v>0.74420638197414224</v>
      </c>
      <c r="F15" s="4">
        <f>AVERAGE(F8:F10)</f>
        <v>3.8025199877881057</v>
      </c>
      <c r="G15" s="4">
        <f t="shared" si="3"/>
        <v>0.12354585734777522</v>
      </c>
      <c r="I15" t="s">
        <v>22</v>
      </c>
      <c r="J15" t="s">
        <v>33</v>
      </c>
      <c r="K15" s="4">
        <f>AVERAGE(K8:K10)</f>
        <v>19.420530443302042</v>
      </c>
      <c r="L15" s="4">
        <f t="shared" ref="L15" si="4">AVERAGE(L8:L10)</f>
        <v>351.05295516785492</v>
      </c>
      <c r="M15" s="4">
        <f>AVERAGE(M8:M10)</f>
        <v>103.80964593024453</v>
      </c>
      <c r="N15" s="4">
        <f t="shared" ref="N15" si="5">AVERAGE(N8:N10)</f>
        <v>0.16769338184934968</v>
      </c>
      <c r="P15" t="s">
        <v>23</v>
      </c>
      <c r="Q15" t="s">
        <v>33</v>
      </c>
      <c r="R15" s="4">
        <f>AVERAGE(R8:R10)</f>
        <v>20.120807706210616</v>
      </c>
      <c r="S15" s="4">
        <f t="shared" ref="S15" si="6">AVERAGE(S8:S10)</f>
        <v>26.683221542804095</v>
      </c>
      <c r="T15" s="4">
        <f>AVERAGE(T8:T10)</f>
        <v>22.55627515160937</v>
      </c>
      <c r="U15" s="4">
        <f t="shared" ref="U15" si="7">AVERAGE(U8:U10)</f>
        <v>0.19410551880871754</v>
      </c>
    </row>
    <row r="17" spans="2:21">
      <c r="B17" s="1" t="s">
        <v>28</v>
      </c>
      <c r="C17" s="1"/>
      <c r="D17" s="1" t="s">
        <v>2</v>
      </c>
      <c r="E17" s="4"/>
      <c r="F17" s="4"/>
      <c r="I17" s="1" t="s">
        <v>28</v>
      </c>
      <c r="J17" s="1"/>
      <c r="K17" s="1" t="s">
        <v>2</v>
      </c>
      <c r="L17" s="4"/>
      <c r="M17" s="4"/>
      <c r="P17" s="1" t="s">
        <v>28</v>
      </c>
      <c r="Q17" s="1"/>
      <c r="R17" s="1" t="s">
        <v>2</v>
      </c>
      <c r="S17" s="4"/>
      <c r="T17" s="4"/>
    </row>
    <row r="18" spans="2:21">
      <c r="B18" s="1" t="s">
        <v>0</v>
      </c>
      <c r="C18" s="1" t="s">
        <v>1</v>
      </c>
      <c r="D18" s="5" t="s">
        <v>7</v>
      </c>
      <c r="E18" s="5" t="s">
        <v>8</v>
      </c>
      <c r="F18" s="5" t="s">
        <v>9</v>
      </c>
      <c r="G18" s="5" t="s">
        <v>32</v>
      </c>
      <c r="I18" s="1" t="s">
        <v>0</v>
      </c>
      <c r="J18" s="1" t="s">
        <v>1</v>
      </c>
      <c r="K18" s="5" t="s">
        <v>7</v>
      </c>
      <c r="L18" s="5" t="s">
        <v>8</v>
      </c>
      <c r="M18" s="5" t="s">
        <v>9</v>
      </c>
      <c r="N18" s="5" t="s">
        <v>32</v>
      </c>
      <c r="P18" s="1" t="s">
        <v>0</v>
      </c>
      <c r="Q18" s="1" t="s">
        <v>1</v>
      </c>
      <c r="R18" s="5" t="s">
        <v>7</v>
      </c>
      <c r="S18" s="5" t="s">
        <v>8</v>
      </c>
      <c r="T18" s="5" t="s">
        <v>9</v>
      </c>
      <c r="U18" s="5" t="s">
        <v>32</v>
      </c>
    </row>
    <row r="19" spans="2:21">
      <c r="B19" t="s">
        <v>3</v>
      </c>
      <c r="C19" t="s">
        <v>4</v>
      </c>
      <c r="D19" s="4">
        <f>STDEV(D5:D7)</f>
        <v>0.17538178226592235</v>
      </c>
      <c r="E19" s="4">
        <f t="shared" ref="E19:G19" si="8">STDEV(E5:E7)</f>
        <v>0.76810668993836229</v>
      </c>
      <c r="F19" s="4">
        <f t="shared" si="8"/>
        <v>0.7388120540914862</v>
      </c>
      <c r="G19" s="4">
        <f t="shared" si="8"/>
        <v>0.1143558218053394</v>
      </c>
      <c r="I19" t="s">
        <v>22</v>
      </c>
      <c r="J19" t="s">
        <v>4</v>
      </c>
      <c r="K19" s="4">
        <f>STDEV(K5:K7)</f>
        <v>1.0051227735170052</v>
      </c>
      <c r="L19" s="4">
        <f t="shared" ref="L19:N19" si="9">STDEV(L5:L7)</f>
        <v>1.0045595977667734</v>
      </c>
      <c r="M19" s="4">
        <f t="shared" si="9"/>
        <v>0.62009938439790657</v>
      </c>
      <c r="N19" s="4">
        <f t="shared" si="9"/>
        <v>9.6463680917037484E-2</v>
      </c>
      <c r="P19" t="s">
        <v>23</v>
      </c>
      <c r="Q19" t="s">
        <v>4</v>
      </c>
      <c r="R19" s="4">
        <f>STDEV(R5:R7)</f>
        <v>0.37843815226469063</v>
      </c>
      <c r="S19" s="4">
        <f t="shared" ref="S19:U19" si="10">STDEV(S5:S7)</f>
        <v>4.5433218124684212E-2</v>
      </c>
      <c r="T19" s="4">
        <f t="shared" si="10"/>
        <v>4.1147097441919175E-2</v>
      </c>
      <c r="U19" s="4">
        <f t="shared" si="10"/>
        <v>0.27589034096994641</v>
      </c>
    </row>
    <row r="20" spans="2:21">
      <c r="B20" t="s">
        <v>3</v>
      </c>
      <c r="C20" t="s">
        <v>33</v>
      </c>
      <c r="D20" s="4">
        <f>STDEV(D8:D10)</f>
        <v>0.37097850269453381</v>
      </c>
      <c r="E20" s="4">
        <f t="shared" ref="E20:G20" si="11">STDEV(E8:E10)</f>
        <v>0.36610754119164463</v>
      </c>
      <c r="F20" s="4">
        <f>STDEV(F8:F10)</f>
        <v>1.7167557753808331</v>
      </c>
      <c r="G20" s="4">
        <f t="shared" si="11"/>
        <v>1.2009485035661382E-2</v>
      </c>
      <c r="I20" t="s">
        <v>22</v>
      </c>
      <c r="J20" t="s">
        <v>33</v>
      </c>
      <c r="K20" s="4">
        <f>STDEV(K8:K10)</f>
        <v>1.517102176650063</v>
      </c>
      <c r="L20" s="4">
        <f t="shared" ref="L20" si="12">STDEV(L8:L10)</f>
        <v>38.438045720503041</v>
      </c>
      <c r="M20" s="4">
        <f>STDEV(M8:M10)</f>
        <v>10.217176129406903</v>
      </c>
      <c r="N20" s="4">
        <f t="shared" ref="N20" si="13">STDEV(N8:N10)</f>
        <v>2.2765115164507011E-2</v>
      </c>
      <c r="P20" t="s">
        <v>23</v>
      </c>
      <c r="Q20" t="s">
        <v>33</v>
      </c>
      <c r="R20" s="4">
        <f>STDEV(R8:R10)</f>
        <v>1.5505737075425696</v>
      </c>
      <c r="S20" s="4">
        <f t="shared" ref="S20" si="14">STDEV(S8:S10)</f>
        <v>5.4388296869429649</v>
      </c>
      <c r="T20" s="4">
        <f>STDEV(T8:T10)</f>
        <v>2.4006554907612063</v>
      </c>
      <c r="U20" s="4">
        <f t="shared" ref="U20" si="15">STDEV(U8:U10)</f>
        <v>4.3842268540387483E-3</v>
      </c>
    </row>
  </sheetData>
  <pageMargins left="0.75" right="0.75" top="1" bottom="1" header="0.5" footer="0.5"/>
  <pageSetup orientation="portrait" horizontalDpi="4294967292" verticalDpi="4294967292"/>
  <ignoredErrors>
    <ignoredError sqref="D14:G14 D19:G19 D15:E15 G15 D20:E20 G20 K14:N14 K19:N20 R14:U15 R19:U20 K15:M15 N15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workbookViewId="0"/>
  </sheetViews>
  <sheetFormatPr baseColWidth="10" defaultRowHeight="15" x14ac:dyDescent="0"/>
  <cols>
    <col min="3" max="3" width="11.83203125" customWidth="1"/>
    <col min="8" max="8" width="11.83203125" customWidth="1"/>
    <col min="13" max="13" width="11.83203125" customWidth="1"/>
  </cols>
  <sheetData>
    <row r="1" spans="1:15" ht="16">
      <c r="A1" s="1" t="s">
        <v>92</v>
      </c>
    </row>
    <row r="3" spans="1:15">
      <c r="B3" s="1"/>
      <c r="C3" s="1"/>
      <c r="D3" s="1" t="s">
        <v>2</v>
      </c>
      <c r="G3" s="1"/>
      <c r="H3" s="1"/>
      <c r="I3" s="1" t="s">
        <v>2</v>
      </c>
      <c r="L3" s="1"/>
      <c r="M3" s="1"/>
      <c r="N3" s="1" t="s">
        <v>2</v>
      </c>
    </row>
    <row r="4" spans="1:15">
      <c r="B4" s="1" t="s">
        <v>0</v>
      </c>
      <c r="C4" s="1" t="s">
        <v>1</v>
      </c>
      <c r="D4" s="5" t="s">
        <v>7</v>
      </c>
      <c r="E4" s="5" t="s">
        <v>82</v>
      </c>
      <c r="F4" s="5"/>
      <c r="G4" s="1" t="s">
        <v>0</v>
      </c>
      <c r="H4" s="1" t="s">
        <v>1</v>
      </c>
      <c r="I4" s="5" t="s">
        <v>7</v>
      </c>
      <c r="J4" s="5" t="s">
        <v>82</v>
      </c>
      <c r="L4" s="1" t="s">
        <v>0</v>
      </c>
      <c r="M4" s="1" t="s">
        <v>1</v>
      </c>
      <c r="N4" s="5" t="s">
        <v>7</v>
      </c>
      <c r="O4" s="5" t="s">
        <v>82</v>
      </c>
    </row>
    <row r="5" spans="1:15">
      <c r="B5" t="s">
        <v>3</v>
      </c>
      <c r="C5" t="s">
        <v>10</v>
      </c>
      <c r="D5" s="4">
        <v>0.91404261452085978</v>
      </c>
      <c r="E5" s="4">
        <v>1.2773613172378739</v>
      </c>
      <c r="F5" s="4"/>
      <c r="G5" t="s">
        <v>22</v>
      </c>
      <c r="H5" t="s">
        <v>10</v>
      </c>
      <c r="I5" s="4">
        <v>1.0238469004284416</v>
      </c>
      <c r="J5" s="4">
        <v>1.3221018611236626</v>
      </c>
      <c r="L5" t="s">
        <v>23</v>
      </c>
      <c r="M5" t="s">
        <v>10</v>
      </c>
      <c r="N5" s="4">
        <v>1.1125215896268785</v>
      </c>
      <c r="O5" s="4">
        <v>1.0510514798454991</v>
      </c>
    </row>
    <row r="6" spans="1:15">
      <c r="B6" t="s">
        <v>3</v>
      </c>
      <c r="C6" t="s">
        <v>11</v>
      </c>
      <c r="D6" s="4">
        <v>1.5942007731474306</v>
      </c>
      <c r="E6" s="4">
        <v>0.95605575910658047</v>
      </c>
      <c r="F6" s="4"/>
      <c r="G6" t="s">
        <v>22</v>
      </c>
      <c r="H6" t="s">
        <v>11</v>
      </c>
      <c r="I6" s="4">
        <v>1.3172233577887</v>
      </c>
      <c r="J6" s="4">
        <v>1.1641954896037616</v>
      </c>
      <c r="L6" t="s">
        <v>23</v>
      </c>
      <c r="M6" t="s">
        <v>11</v>
      </c>
      <c r="N6" s="4">
        <v>0.96181633486624718</v>
      </c>
      <c r="O6" s="4">
        <v>1.2153175574479362</v>
      </c>
    </row>
    <row r="7" spans="1:15">
      <c r="B7" t="s">
        <v>3</v>
      </c>
      <c r="C7" s="2" t="s">
        <v>12</v>
      </c>
      <c r="D7" s="4">
        <v>0.68626293084526624</v>
      </c>
      <c r="E7" s="4">
        <v>0.81884748206043856</v>
      </c>
      <c r="F7" s="4"/>
      <c r="G7" t="s">
        <v>22</v>
      </c>
      <c r="H7" s="2" t="s">
        <v>12</v>
      </c>
      <c r="I7" s="4">
        <v>0.74149044137957609</v>
      </c>
      <c r="J7" s="4">
        <v>0.64969447124367485</v>
      </c>
      <c r="L7" t="s">
        <v>23</v>
      </c>
      <c r="M7" s="2" t="s">
        <v>12</v>
      </c>
      <c r="N7" s="4">
        <v>0.93454324727941673</v>
      </c>
      <c r="O7" s="4">
        <v>0.78286385105380407</v>
      </c>
    </row>
    <row r="8" spans="1:15">
      <c r="B8" t="s">
        <v>3</v>
      </c>
      <c r="C8" t="s">
        <v>83</v>
      </c>
      <c r="D8" s="4">
        <v>2.5781448701091856</v>
      </c>
      <c r="E8" s="4">
        <v>0.40016493691359956</v>
      </c>
      <c r="F8" s="4"/>
      <c r="G8" t="s">
        <v>22</v>
      </c>
      <c r="H8" t="s">
        <v>83</v>
      </c>
      <c r="I8" s="4">
        <v>1.7696940936292305</v>
      </c>
      <c r="J8" s="4">
        <v>0.29266727305580986</v>
      </c>
      <c r="L8" t="s">
        <v>23</v>
      </c>
      <c r="M8" t="s">
        <v>83</v>
      </c>
      <c r="N8" s="4">
        <v>0.8725642876408235</v>
      </c>
      <c r="O8" s="4">
        <v>0.45670463399311573</v>
      </c>
    </row>
    <row r="9" spans="1:15">
      <c r="B9" t="s">
        <v>3</v>
      </c>
      <c r="C9" t="s">
        <v>84</v>
      </c>
      <c r="D9" s="7" t="s">
        <v>34</v>
      </c>
      <c r="E9" s="4">
        <v>0.59756463181431285</v>
      </c>
      <c r="F9" s="4"/>
      <c r="G9" t="s">
        <v>22</v>
      </c>
      <c r="H9" t="s">
        <v>84</v>
      </c>
      <c r="I9" s="7">
        <v>1.3774500463831374</v>
      </c>
      <c r="J9" s="4">
        <v>0.26921549125860744</v>
      </c>
      <c r="L9" t="s">
        <v>23</v>
      </c>
      <c r="M9" t="s">
        <v>84</v>
      </c>
      <c r="N9" s="7">
        <v>1.0817246660801101</v>
      </c>
      <c r="O9" s="4">
        <v>0.51972967259316805</v>
      </c>
    </row>
    <row r="10" spans="1:15">
      <c r="B10" t="s">
        <v>3</v>
      </c>
      <c r="C10" s="2" t="s">
        <v>85</v>
      </c>
      <c r="D10" s="4">
        <v>0.74578585180886248</v>
      </c>
      <c r="E10" s="4">
        <v>0.52546503231527164</v>
      </c>
      <c r="F10" s="7"/>
      <c r="G10" t="s">
        <v>22</v>
      </c>
      <c r="H10" s="2" t="s">
        <v>85</v>
      </c>
      <c r="I10" s="4">
        <v>1.4469348858705271</v>
      </c>
      <c r="J10" s="4">
        <v>0.53452648318069451</v>
      </c>
      <c r="L10" t="s">
        <v>23</v>
      </c>
      <c r="M10" s="2" t="s">
        <v>85</v>
      </c>
      <c r="N10" s="4">
        <v>0.97625729805135142</v>
      </c>
      <c r="O10" s="4">
        <v>0.54086233304005304</v>
      </c>
    </row>
    <row r="12" spans="1:15">
      <c r="B12" s="1" t="s">
        <v>26</v>
      </c>
      <c r="C12" s="1"/>
      <c r="D12" s="1" t="s">
        <v>2</v>
      </c>
      <c r="E12" s="4"/>
      <c r="F12" s="4"/>
      <c r="G12" s="1" t="s">
        <v>26</v>
      </c>
      <c r="H12" s="1"/>
      <c r="I12" s="1" t="s">
        <v>2</v>
      </c>
      <c r="J12" s="4"/>
      <c r="L12" s="1" t="s">
        <v>26</v>
      </c>
      <c r="M12" s="1"/>
      <c r="N12" s="1" t="s">
        <v>2</v>
      </c>
      <c r="O12" s="4"/>
    </row>
    <row r="13" spans="1:15">
      <c r="B13" s="1" t="s">
        <v>0</v>
      </c>
      <c r="C13" s="1" t="s">
        <v>1</v>
      </c>
      <c r="D13" s="5" t="s">
        <v>7</v>
      </c>
      <c r="E13" s="8" t="s">
        <v>82</v>
      </c>
      <c r="F13" s="5"/>
      <c r="G13" s="1" t="s">
        <v>0</v>
      </c>
      <c r="H13" s="1" t="s">
        <v>1</v>
      </c>
      <c r="I13" s="5" t="s">
        <v>7</v>
      </c>
      <c r="J13" s="8" t="s">
        <v>82</v>
      </c>
      <c r="L13" s="1" t="s">
        <v>0</v>
      </c>
      <c r="M13" s="1" t="s">
        <v>1</v>
      </c>
      <c r="N13" s="5" t="s">
        <v>7</v>
      </c>
      <c r="O13" s="8" t="s">
        <v>82</v>
      </c>
    </row>
    <row r="14" spans="1:15">
      <c r="B14" t="s">
        <v>3</v>
      </c>
      <c r="C14" t="s">
        <v>4</v>
      </c>
      <c r="D14" s="4">
        <f>AVERAGE(D5:D7)</f>
        <v>1.064835439504519</v>
      </c>
      <c r="E14" s="4">
        <f t="shared" ref="E14" si="0">AVERAGE(E5:E7)</f>
        <v>1.0174215194682976</v>
      </c>
      <c r="F14" s="4"/>
      <c r="G14" s="2" t="s">
        <v>22</v>
      </c>
      <c r="H14" t="s">
        <v>4</v>
      </c>
      <c r="I14" s="4">
        <f>AVERAGE(I5:I7)</f>
        <v>1.027520233198906</v>
      </c>
      <c r="J14" s="4">
        <f>AVERAGE(J5:J7)</f>
        <v>1.0453306073236999</v>
      </c>
      <c r="L14" t="s">
        <v>23</v>
      </c>
      <c r="M14" t="s">
        <v>4</v>
      </c>
      <c r="N14" s="4">
        <f>AVERAGE(N5:N7)</f>
        <v>1.0029603905908473</v>
      </c>
      <c r="O14" s="4">
        <f t="shared" ref="O14" si="1">AVERAGE(O5:O7)</f>
        <v>1.0164109627824132</v>
      </c>
    </row>
    <row r="15" spans="1:15">
      <c r="B15" t="s">
        <v>3</v>
      </c>
      <c r="C15" t="s">
        <v>86</v>
      </c>
      <c r="D15" s="4">
        <f>AVERAGE(D8:D10)</f>
        <v>1.6619653609590239</v>
      </c>
      <c r="E15" s="4">
        <f t="shared" ref="E15" si="2">AVERAGE(E8:E10)</f>
        <v>0.50773153368106139</v>
      </c>
      <c r="F15" s="4"/>
      <c r="G15" s="2" t="s">
        <v>22</v>
      </c>
      <c r="H15" t="s">
        <v>86</v>
      </c>
      <c r="I15" s="4">
        <f>AVERAGE(I8:I10)</f>
        <v>1.5313596752942982</v>
      </c>
      <c r="J15" s="4">
        <f t="shared" ref="J15" si="3">AVERAGE(J8:J10)</f>
        <v>0.36546974916503733</v>
      </c>
      <c r="L15" t="s">
        <v>23</v>
      </c>
      <c r="M15" t="s">
        <v>86</v>
      </c>
      <c r="N15" s="4">
        <f>AVERAGE(N8:N10)</f>
        <v>0.97684875059076159</v>
      </c>
      <c r="O15" s="4">
        <f>AVERAGE(O8:O10)</f>
        <v>0.50576554654211225</v>
      </c>
    </row>
    <row r="17" spans="2:15">
      <c r="B17" s="1" t="s">
        <v>28</v>
      </c>
      <c r="C17" s="1"/>
      <c r="D17" s="1" t="s">
        <v>2</v>
      </c>
      <c r="E17" s="4"/>
      <c r="F17" s="4"/>
      <c r="G17" s="1" t="s">
        <v>28</v>
      </c>
      <c r="H17" s="1"/>
      <c r="I17" s="1" t="s">
        <v>2</v>
      </c>
      <c r="J17" s="4"/>
      <c r="L17" s="1" t="s">
        <v>28</v>
      </c>
      <c r="M17" s="1"/>
      <c r="N17" s="1" t="s">
        <v>2</v>
      </c>
      <c r="O17" s="4"/>
    </row>
    <row r="18" spans="2:15">
      <c r="B18" s="1" t="s">
        <v>0</v>
      </c>
      <c r="C18" s="1" t="s">
        <v>1</v>
      </c>
      <c r="D18" s="5" t="s">
        <v>7</v>
      </c>
      <c r="E18" s="8" t="s">
        <v>82</v>
      </c>
      <c r="F18" s="5"/>
      <c r="G18" s="1" t="s">
        <v>0</v>
      </c>
      <c r="H18" s="1" t="s">
        <v>1</v>
      </c>
      <c r="I18" s="5" t="s">
        <v>7</v>
      </c>
      <c r="J18" s="8" t="s">
        <v>82</v>
      </c>
      <c r="L18" s="1" t="s">
        <v>0</v>
      </c>
      <c r="M18" s="1" t="s">
        <v>1</v>
      </c>
      <c r="N18" s="5" t="s">
        <v>7</v>
      </c>
      <c r="O18" s="8" t="s">
        <v>82</v>
      </c>
    </row>
    <row r="19" spans="2:15">
      <c r="B19" t="s">
        <v>3</v>
      </c>
      <c r="C19" t="s">
        <v>4</v>
      </c>
      <c r="D19" s="4">
        <f>STDEV(D5:D7)</f>
        <v>0.47237870233636853</v>
      </c>
      <c r="E19" s="4">
        <f t="shared" ref="E19" si="4">STDEV(E5:E7)</f>
        <v>0.23533603988947094</v>
      </c>
      <c r="F19" s="4"/>
      <c r="G19" s="2" t="s">
        <v>22</v>
      </c>
      <c r="H19" t="s">
        <v>4</v>
      </c>
      <c r="I19" s="4">
        <f>STDEV(I5:I7)</f>
        <v>0.28788403531538664</v>
      </c>
      <c r="J19" s="4">
        <f t="shared" ref="J19" si="5">STDEV(J5:J7)</f>
        <v>0.35160996810513495</v>
      </c>
      <c r="L19" t="s">
        <v>23</v>
      </c>
      <c r="M19" t="s">
        <v>4</v>
      </c>
      <c r="N19" s="4">
        <f>STDEV(N5:N7)</f>
        <v>9.5857694408374647E-2</v>
      </c>
      <c r="O19" s="4">
        <f>STDEV(O5:O7)</f>
        <v>0.21829802131559509</v>
      </c>
    </row>
    <row r="20" spans="2:15">
      <c r="B20" t="s">
        <v>3</v>
      </c>
      <c r="C20" t="s">
        <v>86</v>
      </c>
      <c r="D20" s="4">
        <f>STDEV(D8:D10)</f>
        <v>1.2956734874084839</v>
      </c>
      <c r="E20" s="4">
        <f t="shared" ref="E20" si="6">STDEV(E8:E10)</f>
        <v>9.9887524832087127E-2</v>
      </c>
      <c r="F20" s="4"/>
      <c r="G20" s="2" t="s">
        <v>22</v>
      </c>
      <c r="H20" t="s">
        <v>86</v>
      </c>
      <c r="I20" s="4">
        <f>STDEV(I8:I10)</f>
        <v>0.20930720711895118</v>
      </c>
      <c r="J20" s="4">
        <f t="shared" ref="J20" si="7">STDEV(J8:J10)</f>
        <v>0.14687624383948669</v>
      </c>
      <c r="L20" t="s">
        <v>23</v>
      </c>
      <c r="M20" t="s">
        <v>86</v>
      </c>
      <c r="N20" s="4">
        <f>STDEV(N8:N10)</f>
        <v>0.10458144357053108</v>
      </c>
      <c r="O20" s="4">
        <f>STDEV(O8:O10)</f>
        <v>4.3782156062670663E-2</v>
      </c>
    </row>
  </sheetData>
  <pageMargins left="0.75" right="0.75" top="1" bottom="1" header="0.5" footer="0.5"/>
  <pageSetup orientation="portrait" horizontalDpi="4294967292" verticalDpi="4294967292"/>
  <ignoredErrors>
    <ignoredError sqref="D14:E14 D19:E20 E15 I15:J15 I19:J20 N14:O14 N19 N15:O15 N20 O19:O20 I14:J14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0"/>
  <sheetViews>
    <sheetView workbookViewId="0"/>
  </sheetViews>
  <sheetFormatPr baseColWidth="10" defaultRowHeight="15" x14ac:dyDescent="0"/>
  <cols>
    <col min="3" max="3" width="11.83203125" customWidth="1"/>
    <col min="11" max="11" width="11.83203125" customWidth="1"/>
    <col min="19" max="19" width="11.83203125" customWidth="1"/>
  </cols>
  <sheetData>
    <row r="1" spans="1:24" ht="16">
      <c r="A1" s="1" t="s">
        <v>92</v>
      </c>
    </row>
    <row r="2" spans="1:24">
      <c r="B2" s="1"/>
    </row>
    <row r="3" spans="1:24">
      <c r="B3" s="1"/>
      <c r="C3" s="1"/>
      <c r="D3" s="1" t="s">
        <v>2</v>
      </c>
      <c r="J3" s="1"/>
      <c r="K3" s="1"/>
      <c r="L3" s="1" t="s">
        <v>2</v>
      </c>
      <c r="R3" s="1"/>
      <c r="S3" s="1"/>
      <c r="T3" s="1" t="s">
        <v>2</v>
      </c>
    </row>
    <row r="4" spans="1:24">
      <c r="B4" s="1" t="s">
        <v>0</v>
      </c>
      <c r="C4" s="1" t="s">
        <v>1</v>
      </c>
      <c r="D4" s="5" t="s">
        <v>7</v>
      </c>
      <c r="E4" s="5" t="s">
        <v>8</v>
      </c>
      <c r="F4" s="5" t="s">
        <v>9</v>
      </c>
      <c r="G4" s="5" t="s">
        <v>40</v>
      </c>
      <c r="H4" s="5" t="s">
        <v>39</v>
      </c>
      <c r="J4" s="1" t="s">
        <v>0</v>
      </c>
      <c r="K4" s="1" t="s">
        <v>1</v>
      </c>
      <c r="L4" s="5" t="s">
        <v>7</v>
      </c>
      <c r="M4" s="5" t="s">
        <v>8</v>
      </c>
      <c r="N4" s="5" t="s">
        <v>9</v>
      </c>
      <c r="O4" s="5" t="s">
        <v>40</v>
      </c>
      <c r="P4" s="5" t="s">
        <v>39</v>
      </c>
      <c r="R4" s="1" t="s">
        <v>0</v>
      </c>
      <c r="S4" s="1" t="s">
        <v>1</v>
      </c>
      <c r="T4" s="5" t="s">
        <v>7</v>
      </c>
      <c r="U4" s="5" t="s">
        <v>8</v>
      </c>
      <c r="V4" s="5" t="s">
        <v>9</v>
      </c>
      <c r="W4" s="5" t="s">
        <v>40</v>
      </c>
      <c r="X4" s="5" t="s">
        <v>39</v>
      </c>
    </row>
    <row r="5" spans="1:24">
      <c r="B5" t="s">
        <v>3</v>
      </c>
      <c r="C5" t="s">
        <v>10</v>
      </c>
      <c r="D5" s="4">
        <v>2.0650356194566779</v>
      </c>
      <c r="E5" s="4">
        <v>0.83808394832997168</v>
      </c>
      <c r="F5" s="4">
        <v>1.1196128886542369</v>
      </c>
      <c r="G5" s="4">
        <v>1.5089029319839451</v>
      </c>
      <c r="H5" s="4">
        <v>0.94693239380294647</v>
      </c>
      <c r="J5" t="s">
        <v>22</v>
      </c>
      <c r="K5" t="s">
        <v>10</v>
      </c>
      <c r="L5" s="4">
        <v>0.93465121618532265</v>
      </c>
      <c r="M5" s="4">
        <v>0.92680217392548891</v>
      </c>
      <c r="N5" s="4">
        <v>1.0525095570138212</v>
      </c>
      <c r="O5" s="4">
        <v>1.262689571146081</v>
      </c>
      <c r="P5" s="4">
        <v>0.92509066201553802</v>
      </c>
      <c r="R5" t="s">
        <v>23</v>
      </c>
      <c r="S5" t="s">
        <v>10</v>
      </c>
      <c r="T5" s="4">
        <v>0.94164162446334032</v>
      </c>
      <c r="U5" s="4">
        <v>0.84718561614529519</v>
      </c>
      <c r="V5" s="4">
        <v>0.94245784831068335</v>
      </c>
      <c r="W5" s="4">
        <v>1.0183616531028203</v>
      </c>
      <c r="X5" s="4">
        <v>1.0213660428709499</v>
      </c>
    </row>
    <row r="6" spans="1:24">
      <c r="B6" t="s">
        <v>3</v>
      </c>
      <c r="C6" t="s">
        <v>11</v>
      </c>
      <c r="D6" s="7">
        <v>0.65</v>
      </c>
      <c r="E6" s="4">
        <v>0.97344182407205093</v>
      </c>
      <c r="F6" s="4">
        <v>1.1340623807492276</v>
      </c>
      <c r="G6" s="4">
        <v>0.87417862041037275</v>
      </c>
      <c r="H6" s="4">
        <v>1.0308492235435631</v>
      </c>
      <c r="J6" t="s">
        <v>22</v>
      </c>
      <c r="K6" t="s">
        <v>11</v>
      </c>
      <c r="L6" s="7">
        <v>0.84002257213978848</v>
      </c>
      <c r="M6" s="4">
        <v>1.2447304301777755</v>
      </c>
      <c r="N6" s="4">
        <v>1.6114208563634618</v>
      </c>
      <c r="O6" s="4">
        <v>0.67665858688785108</v>
      </c>
      <c r="P6" s="4">
        <v>1.0091682107941384</v>
      </c>
      <c r="R6" t="s">
        <v>23</v>
      </c>
      <c r="S6" t="s">
        <v>11</v>
      </c>
      <c r="T6" s="4">
        <v>1.061975144280521</v>
      </c>
      <c r="U6" s="4">
        <v>1.1803788696862112</v>
      </c>
      <c r="V6" s="4">
        <v>1.0610554114355975</v>
      </c>
      <c r="W6" s="4">
        <v>0.98196941818569361</v>
      </c>
      <c r="X6" s="4">
        <v>0.979080915191885</v>
      </c>
    </row>
    <row r="7" spans="1:24">
      <c r="B7" t="s">
        <v>3</v>
      </c>
      <c r="C7" s="2" t="s">
        <v>12</v>
      </c>
      <c r="D7" s="4">
        <v>1.37751209216798</v>
      </c>
      <c r="E7" s="4">
        <v>1.2257516185735839</v>
      </c>
      <c r="F7" s="4">
        <v>0.78758088400982318</v>
      </c>
      <c r="G7" s="4">
        <v>0.75812098244102</v>
      </c>
      <c r="H7" s="4">
        <v>1.0244384684238272</v>
      </c>
      <c r="J7" t="s">
        <v>22</v>
      </c>
      <c r="K7" s="2" t="s">
        <v>12</v>
      </c>
      <c r="L7" s="4">
        <v>1.2736774753265028</v>
      </c>
      <c r="M7" s="4">
        <v>0.86683741674485726</v>
      </c>
      <c r="N7" s="4">
        <v>0.58961017775728908</v>
      </c>
      <c r="O7" s="4">
        <v>1.1703986414745917</v>
      </c>
      <c r="P7" s="4">
        <v>1.0711545606712385</v>
      </c>
      <c r="S7" s="2"/>
      <c r="T7" s="4"/>
      <c r="U7" s="4"/>
      <c r="V7" s="4"/>
      <c r="W7" s="4"/>
      <c r="X7" s="4"/>
    </row>
    <row r="8" spans="1:24">
      <c r="B8" t="s">
        <v>3</v>
      </c>
      <c r="C8" t="s">
        <v>35</v>
      </c>
      <c r="D8" s="4">
        <v>0.36027405529642276</v>
      </c>
      <c r="E8" s="4">
        <v>0.5267413660114183</v>
      </c>
      <c r="F8" s="4">
        <v>1.0277575712938607</v>
      </c>
      <c r="G8" s="4">
        <v>3.9599988188722755</v>
      </c>
      <c r="H8" s="4">
        <v>0.10026106251286383</v>
      </c>
      <c r="J8" t="s">
        <v>22</v>
      </c>
      <c r="K8" t="s">
        <v>35</v>
      </c>
      <c r="L8" s="4">
        <v>2.1795042244266596</v>
      </c>
      <c r="M8" s="4">
        <v>2.221190812023798</v>
      </c>
      <c r="N8" s="4">
        <v>2.6672135401768329</v>
      </c>
      <c r="O8" s="4">
        <v>6.835277927117871</v>
      </c>
      <c r="P8" s="4">
        <v>0.13306164380266303</v>
      </c>
      <c r="R8" t="s">
        <v>23</v>
      </c>
      <c r="S8" t="s">
        <v>35</v>
      </c>
      <c r="T8" s="4">
        <v>0.60050576444642167</v>
      </c>
      <c r="U8" s="4">
        <v>0.76857076226946497</v>
      </c>
      <c r="V8" s="4">
        <v>0.77485593095917316</v>
      </c>
      <c r="W8" s="4">
        <v>3.6471006129409931</v>
      </c>
      <c r="X8" s="4">
        <v>0.16834584277362091</v>
      </c>
    </row>
    <row r="9" spans="1:24">
      <c r="B9" t="s">
        <v>3</v>
      </c>
      <c r="C9" t="s">
        <v>36</v>
      </c>
      <c r="D9" s="4">
        <v>0.81262782339724493</v>
      </c>
      <c r="E9" s="4">
        <v>0.36619060088359989</v>
      </c>
      <c r="F9" s="7" t="s">
        <v>34</v>
      </c>
      <c r="G9" s="4">
        <v>2.2926243714567516</v>
      </c>
      <c r="H9" s="4">
        <v>9.0078919547887937E-2</v>
      </c>
      <c r="J9" t="s">
        <v>22</v>
      </c>
      <c r="K9" t="s">
        <v>36</v>
      </c>
      <c r="L9" s="4">
        <v>4.7948975822956914</v>
      </c>
      <c r="M9" s="4">
        <v>4.1809573697847346</v>
      </c>
      <c r="N9" s="7">
        <v>3.2610427034258538</v>
      </c>
      <c r="O9" s="4">
        <v>4.8332713735597741</v>
      </c>
      <c r="P9" s="4">
        <v>0.11814796346409297</v>
      </c>
      <c r="R9" t="s">
        <v>23</v>
      </c>
      <c r="S9" t="s">
        <v>36</v>
      </c>
      <c r="T9" s="4">
        <v>0.73624100087418254</v>
      </c>
      <c r="U9" s="4">
        <v>0.72837332853269554</v>
      </c>
      <c r="V9" s="4">
        <v>0.62589822932699868</v>
      </c>
      <c r="W9" s="4">
        <v>3.1694884266071077</v>
      </c>
      <c r="X9" s="4">
        <v>0.15135413549381943</v>
      </c>
    </row>
    <row r="10" spans="1:24">
      <c r="B10" t="s">
        <v>3</v>
      </c>
      <c r="C10" s="2" t="s">
        <v>37</v>
      </c>
      <c r="D10" s="4">
        <v>2.094588245641253</v>
      </c>
      <c r="E10" s="4">
        <v>0.92444966021136032</v>
      </c>
      <c r="F10" s="7">
        <v>1.7875703247135706</v>
      </c>
      <c r="G10" s="4">
        <v>2.2485578475572332</v>
      </c>
      <c r="H10" s="4">
        <v>9.7081037266481068E-2</v>
      </c>
      <c r="J10" t="s">
        <v>22</v>
      </c>
      <c r="K10" s="2" t="s">
        <v>37</v>
      </c>
      <c r="L10" s="4">
        <v>3.8865767336312924</v>
      </c>
      <c r="M10" s="4">
        <v>2.4972380156490703</v>
      </c>
      <c r="N10" s="7">
        <v>1.719314338031676</v>
      </c>
      <c r="O10" s="4">
        <v>3.3046557677133928</v>
      </c>
      <c r="P10" s="4">
        <v>0.11967275661484454</v>
      </c>
      <c r="S10" s="2"/>
      <c r="T10" s="4"/>
      <c r="U10" s="4"/>
      <c r="V10" s="7"/>
      <c r="W10" s="4"/>
      <c r="X10" s="4"/>
    </row>
    <row r="12" spans="1:24">
      <c r="B12" s="1" t="s">
        <v>26</v>
      </c>
      <c r="C12" s="1"/>
      <c r="D12" s="1" t="s">
        <v>2</v>
      </c>
      <c r="E12" s="4"/>
      <c r="F12" s="4"/>
      <c r="J12" s="1" t="s">
        <v>26</v>
      </c>
      <c r="K12" s="1"/>
      <c r="L12" s="1" t="s">
        <v>2</v>
      </c>
      <c r="M12" s="4"/>
      <c r="N12" s="4"/>
      <c r="R12" s="1" t="s">
        <v>26</v>
      </c>
      <c r="S12" s="1"/>
      <c r="T12" s="1" t="s">
        <v>2</v>
      </c>
      <c r="U12" s="4"/>
      <c r="V12" s="4"/>
    </row>
    <row r="13" spans="1:24">
      <c r="B13" s="1" t="s">
        <v>0</v>
      </c>
      <c r="C13" s="1" t="s">
        <v>1</v>
      </c>
      <c r="D13" s="5" t="s">
        <v>7</v>
      </c>
      <c r="E13" s="5" t="s">
        <v>8</v>
      </c>
      <c r="F13" s="5" t="s">
        <v>9</v>
      </c>
      <c r="G13" s="5" t="s">
        <v>40</v>
      </c>
      <c r="H13" s="5" t="s">
        <v>39</v>
      </c>
      <c r="J13" s="1" t="s">
        <v>0</v>
      </c>
      <c r="K13" s="1" t="s">
        <v>1</v>
      </c>
      <c r="L13" s="5" t="s">
        <v>7</v>
      </c>
      <c r="M13" s="5" t="s">
        <v>8</v>
      </c>
      <c r="N13" s="5" t="s">
        <v>9</v>
      </c>
      <c r="O13" s="5" t="s">
        <v>40</v>
      </c>
      <c r="P13" s="5" t="s">
        <v>39</v>
      </c>
      <c r="R13" s="1" t="s">
        <v>0</v>
      </c>
      <c r="S13" s="1" t="s">
        <v>1</v>
      </c>
      <c r="T13" s="5" t="s">
        <v>7</v>
      </c>
      <c r="U13" s="5" t="s">
        <v>8</v>
      </c>
      <c r="V13" s="5" t="s">
        <v>9</v>
      </c>
      <c r="W13" s="5" t="s">
        <v>40</v>
      </c>
      <c r="X13" s="5" t="s">
        <v>39</v>
      </c>
    </row>
    <row r="14" spans="1:24">
      <c r="B14" t="s">
        <v>3</v>
      </c>
      <c r="C14" t="s">
        <v>4</v>
      </c>
      <c r="D14" s="4">
        <f>AVERAGE(D5:D7)</f>
        <v>1.3641825705415525</v>
      </c>
      <c r="E14" s="4">
        <f t="shared" ref="E14:F14" si="0">AVERAGE(E5:E7)</f>
        <v>1.0124257969918689</v>
      </c>
      <c r="F14" s="4">
        <f t="shared" si="0"/>
        <v>1.0137520511377625</v>
      </c>
      <c r="G14" s="4">
        <f t="shared" ref="G14" si="1">AVERAGE(G5:G7)</f>
        <v>1.0470675116117791</v>
      </c>
      <c r="H14" s="4">
        <f>AVERAGE(H5:H7)</f>
        <v>1.0007400285901122</v>
      </c>
      <c r="J14" t="s">
        <v>22</v>
      </c>
      <c r="K14" t="s">
        <v>4</v>
      </c>
      <c r="L14" s="4">
        <f>AVERAGE(L5:L7)</f>
        <v>1.0161170878838712</v>
      </c>
      <c r="M14" s="4">
        <f t="shared" ref="M14:O14" si="2">AVERAGE(M5:M7)</f>
        <v>1.0127900069493738</v>
      </c>
      <c r="N14" s="4">
        <f t="shared" si="2"/>
        <v>1.0845135303781908</v>
      </c>
      <c r="O14" s="4">
        <f t="shared" si="2"/>
        <v>1.0365822665028412</v>
      </c>
      <c r="P14" s="4">
        <f>AVERAGE(P5:P7)</f>
        <v>1.0018044778269717</v>
      </c>
      <c r="R14" s="2" t="s">
        <v>23</v>
      </c>
      <c r="S14" t="s">
        <v>4</v>
      </c>
      <c r="T14" s="4">
        <f>AVERAGE(T5:T7)</f>
        <v>1.0018083843719308</v>
      </c>
      <c r="U14" s="4">
        <f t="shared" ref="U14:W14" si="3">AVERAGE(U5:U7)</f>
        <v>1.0137822429157533</v>
      </c>
      <c r="V14" s="4">
        <f t="shared" si="3"/>
        <v>1.0017566298731404</v>
      </c>
      <c r="W14" s="4">
        <f t="shared" si="3"/>
        <v>1.0001655356442569</v>
      </c>
      <c r="X14" s="4">
        <f>AVERAGE(X5:X7)</f>
        <v>1.0002234790314175</v>
      </c>
    </row>
    <row r="15" spans="1:24">
      <c r="B15" t="s">
        <v>3</v>
      </c>
      <c r="C15" t="s">
        <v>38</v>
      </c>
      <c r="D15" s="4">
        <f>AVERAGE(D8:D10)</f>
        <v>1.0891633747783069</v>
      </c>
      <c r="E15" s="4">
        <f t="shared" ref="E15" si="4">AVERAGE(E8:E10)</f>
        <v>0.60579387570212617</v>
      </c>
      <c r="F15" s="4">
        <f>AVERAGE(F8:F10)</f>
        <v>1.4076639480037156</v>
      </c>
      <c r="G15" s="4">
        <f>AVERAGE(G8:G10)</f>
        <v>2.8337270126287533</v>
      </c>
      <c r="H15" s="4">
        <f>AVERAGE(H8:H10)</f>
        <v>9.5807006442410955E-2</v>
      </c>
      <c r="J15" t="s">
        <v>22</v>
      </c>
      <c r="K15" t="s">
        <v>38</v>
      </c>
      <c r="L15" s="4">
        <f>AVERAGE(L8:L10)</f>
        <v>3.6203261801178814</v>
      </c>
      <c r="M15" s="4">
        <f t="shared" ref="M15" si="5">AVERAGE(M8:M10)</f>
        <v>2.9664620658192011</v>
      </c>
      <c r="N15" s="4">
        <f>AVERAGE(N8:N10)</f>
        <v>2.549190193878121</v>
      </c>
      <c r="O15" s="4">
        <f>AVERAGE(O8:O10)</f>
        <v>4.9910683561303459</v>
      </c>
      <c r="P15" s="4">
        <f>AVERAGE(P8:P10)</f>
        <v>0.12362745462720019</v>
      </c>
      <c r="R15" s="2" t="s">
        <v>23</v>
      </c>
      <c r="S15" t="s">
        <v>38</v>
      </c>
      <c r="T15" s="4">
        <f>AVERAGE(T8:T10)</f>
        <v>0.66837338266030211</v>
      </c>
      <c r="U15" s="4">
        <f t="shared" ref="U15" si="6">AVERAGE(U8:U10)</f>
        <v>0.74847204540108025</v>
      </c>
      <c r="V15" s="4">
        <f>AVERAGE(V8:V10)</f>
        <v>0.70037708014308597</v>
      </c>
      <c r="W15" s="4">
        <f>AVERAGE(W8:W10)</f>
        <v>3.4082945197740502</v>
      </c>
      <c r="X15" s="4">
        <f>AVERAGE(X8:X10)</f>
        <v>0.15984998913372017</v>
      </c>
    </row>
    <row r="17" spans="2:24">
      <c r="B17" s="1" t="s">
        <v>28</v>
      </c>
      <c r="C17" s="1"/>
      <c r="D17" s="1" t="s">
        <v>2</v>
      </c>
      <c r="E17" s="4"/>
      <c r="F17" s="4"/>
      <c r="J17" s="1" t="s">
        <v>28</v>
      </c>
      <c r="K17" s="1"/>
      <c r="L17" s="1" t="s">
        <v>2</v>
      </c>
      <c r="M17" s="4"/>
      <c r="N17" s="4"/>
      <c r="R17" s="1" t="s">
        <v>28</v>
      </c>
      <c r="S17" s="1"/>
      <c r="T17" s="1" t="s">
        <v>2</v>
      </c>
      <c r="U17" s="4"/>
      <c r="V17" s="4"/>
    </row>
    <row r="18" spans="2:24">
      <c r="B18" s="1" t="s">
        <v>0</v>
      </c>
      <c r="C18" s="1" t="s">
        <v>1</v>
      </c>
      <c r="D18" s="5" t="s">
        <v>7</v>
      </c>
      <c r="E18" s="5" t="s">
        <v>8</v>
      </c>
      <c r="F18" s="5" t="s">
        <v>9</v>
      </c>
      <c r="G18" s="5" t="s">
        <v>40</v>
      </c>
      <c r="H18" s="5" t="s">
        <v>39</v>
      </c>
      <c r="J18" s="1" t="s">
        <v>0</v>
      </c>
      <c r="K18" s="1" t="s">
        <v>1</v>
      </c>
      <c r="L18" s="5" t="s">
        <v>7</v>
      </c>
      <c r="M18" s="5" t="s">
        <v>8</v>
      </c>
      <c r="N18" s="5" t="s">
        <v>9</v>
      </c>
      <c r="O18" s="5" t="s">
        <v>40</v>
      </c>
      <c r="P18" s="5" t="s">
        <v>39</v>
      </c>
      <c r="R18" s="1" t="s">
        <v>0</v>
      </c>
      <c r="S18" s="1" t="s">
        <v>1</v>
      </c>
      <c r="T18" s="5" t="s">
        <v>7</v>
      </c>
      <c r="U18" s="5" t="s">
        <v>8</v>
      </c>
      <c r="V18" s="5" t="s">
        <v>9</v>
      </c>
      <c r="W18" s="5" t="s">
        <v>40</v>
      </c>
      <c r="X18" s="5" t="s">
        <v>39</v>
      </c>
    </row>
    <row r="19" spans="2:24">
      <c r="B19" t="s">
        <v>3</v>
      </c>
      <c r="C19" t="s">
        <v>4</v>
      </c>
      <c r="D19" s="4">
        <f>STDEV(D5:D7)</f>
        <v>0.70761197572743106</v>
      </c>
      <c r="E19" s="4">
        <f t="shared" ref="E19:F19" si="7">STDEV(E5:E7)</f>
        <v>0.19675204762971907</v>
      </c>
      <c r="F19" s="4">
        <f t="shared" si="7"/>
        <v>0.1960031749371979</v>
      </c>
      <c r="G19" s="4">
        <f t="shared" ref="G19" si="8">STDEV(G5:G7)</f>
        <v>0.40414887166180252</v>
      </c>
      <c r="H19" s="4">
        <f>STDEV(H5:H7)</f>
        <v>4.6708892261999389E-2</v>
      </c>
      <c r="J19" t="s">
        <v>22</v>
      </c>
      <c r="K19" t="s">
        <v>4</v>
      </c>
      <c r="L19" s="4">
        <f>STDEV(L5:L7)</f>
        <v>0.22801679752415904</v>
      </c>
      <c r="M19" s="4">
        <f t="shared" ref="M19:O19" si="9">STDEV(M5:M7)</f>
        <v>0.20309163688212473</v>
      </c>
      <c r="N19" s="4">
        <f t="shared" si="9"/>
        <v>0.51165658059066532</v>
      </c>
      <c r="O19" s="4">
        <f t="shared" si="9"/>
        <v>0.31510029401065759</v>
      </c>
      <c r="P19" s="4">
        <f>STDEV(P5:P7)</f>
        <v>7.3309849577219074E-2</v>
      </c>
      <c r="R19" s="2" t="s">
        <v>23</v>
      </c>
      <c r="S19" t="s">
        <v>4</v>
      </c>
      <c r="T19" s="4">
        <f>STDEV(T5:T7)</f>
        <v>8.5088647866774239E-2</v>
      </c>
      <c r="U19" s="4">
        <f t="shared" ref="U19:W19" si="10">STDEV(U5:U7)</f>
        <v>0.23560320902438969</v>
      </c>
      <c r="V19" s="4">
        <f t="shared" si="10"/>
        <v>8.3861141117826388E-2</v>
      </c>
      <c r="W19" s="4">
        <f t="shared" si="10"/>
        <v>2.5733196092434164E-2</v>
      </c>
      <c r="X19" s="4">
        <f>STDEV(X5:X7)</f>
        <v>2.9900100525205767E-2</v>
      </c>
    </row>
    <row r="20" spans="2:24">
      <c r="B20" t="s">
        <v>3</v>
      </c>
      <c r="C20" t="s">
        <v>38</v>
      </c>
      <c r="D20" s="4">
        <f>STDEV(D8:D10)</f>
        <v>0.89961956464445691</v>
      </c>
      <c r="E20" s="4">
        <f t="shared" ref="E20" si="11">STDEV(E8:E10)</f>
        <v>0.28740262489524793</v>
      </c>
      <c r="F20" s="4">
        <f>STDEV(F8:F10)</f>
        <v>0.53726875037509836</v>
      </c>
      <c r="G20" s="4">
        <f>STDEV(G8:G10)</f>
        <v>0.97562882326550382</v>
      </c>
      <c r="H20" s="4">
        <f>STDEV(H8:H10)</f>
        <v>5.2092585600364118E-3</v>
      </c>
      <c r="J20" t="s">
        <v>22</v>
      </c>
      <c r="K20" t="s">
        <v>38</v>
      </c>
      <c r="L20" s="4">
        <f>STDEV(L8:L10)</f>
        <v>1.3278695802039484</v>
      </c>
      <c r="M20" s="4">
        <f t="shared" ref="M20" si="12">STDEV(M8:M10)</f>
        <v>1.0608014174071796</v>
      </c>
      <c r="N20" s="4">
        <f>STDEV(N8:N10)</f>
        <v>0.77761090583203052</v>
      </c>
      <c r="O20" s="4">
        <f>STDEV(O8:O10)</f>
        <v>1.7705925911684948</v>
      </c>
      <c r="P20" s="4">
        <f>STDEV(P8:P10)</f>
        <v>8.2057414404159736E-3</v>
      </c>
      <c r="R20" s="2" t="s">
        <v>23</v>
      </c>
      <c r="S20" t="s">
        <v>38</v>
      </c>
      <c r="T20" s="4">
        <f>STDEV(T8:T10)</f>
        <v>9.5979306124029259E-2</v>
      </c>
      <c r="U20" s="4">
        <f t="shared" ref="U20" si="13">STDEV(U8:U10)</f>
        <v>2.8423877981566564E-2</v>
      </c>
      <c r="V20" s="4">
        <f>STDEV(V8:V10)</f>
        <v>0.10532900093407185</v>
      </c>
      <c r="W20" s="4">
        <f>STDEV(W8:W10)</f>
        <v>0.33772281573402324</v>
      </c>
      <c r="X20" s="4">
        <f>STDEV(X8:X10)</f>
        <v>1.2014951441484453E-2</v>
      </c>
    </row>
  </sheetData>
  <pageMargins left="0.75" right="0.75" top="1" bottom="1" header="0.5" footer="0.5"/>
  <pageSetup orientation="portrait" horizontalDpi="4294967292" verticalDpi="4294967292"/>
  <ignoredErrors>
    <ignoredError sqref="D14:F14 D20:F20 G14:H15 G19:H20 D15:E15 D19:F19 L15:P15 L19:P20 L14:P14" formulaRange="1"/>
    <ignoredError sqref="T14:X15 T19:X20" formulaRange="1" emptyCellReferenc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workbookViewId="0"/>
  </sheetViews>
  <sheetFormatPr baseColWidth="10" defaultRowHeight="15" x14ac:dyDescent="0"/>
  <cols>
    <col min="3" max="3" width="11.83203125" customWidth="1"/>
    <col min="8" max="8" width="11.83203125" customWidth="1"/>
    <col min="13" max="13" width="11.83203125" customWidth="1"/>
  </cols>
  <sheetData>
    <row r="1" spans="1:15" ht="16">
      <c r="A1" s="1" t="s">
        <v>92</v>
      </c>
    </row>
    <row r="3" spans="1:15">
      <c r="B3" s="1"/>
      <c r="C3" s="1"/>
      <c r="D3" s="1" t="s">
        <v>2</v>
      </c>
      <c r="G3" s="1"/>
      <c r="H3" s="1"/>
      <c r="I3" s="1" t="s">
        <v>2</v>
      </c>
      <c r="L3" s="1"/>
      <c r="M3" s="1"/>
      <c r="N3" s="1" t="s">
        <v>2</v>
      </c>
    </row>
    <row r="4" spans="1:15">
      <c r="B4" s="1" t="s">
        <v>0</v>
      </c>
      <c r="C4" s="1" t="s">
        <v>1</v>
      </c>
      <c r="D4" s="5" t="s">
        <v>7</v>
      </c>
      <c r="E4" s="5" t="s">
        <v>87</v>
      </c>
      <c r="G4" s="1" t="s">
        <v>0</v>
      </c>
      <c r="H4" s="1" t="s">
        <v>1</v>
      </c>
      <c r="I4" s="5" t="s">
        <v>7</v>
      </c>
      <c r="J4" s="5" t="s">
        <v>87</v>
      </c>
      <c r="L4" s="1" t="s">
        <v>0</v>
      </c>
      <c r="M4" s="1" t="s">
        <v>1</v>
      </c>
      <c r="N4" s="5" t="s">
        <v>7</v>
      </c>
      <c r="O4" s="5" t="s">
        <v>87</v>
      </c>
    </row>
    <row r="5" spans="1:15">
      <c r="B5" t="s">
        <v>3</v>
      </c>
      <c r="C5" t="s">
        <v>10</v>
      </c>
      <c r="D5" s="4">
        <v>2.0251096147009844</v>
      </c>
      <c r="E5" s="4">
        <v>1.0015029471859644</v>
      </c>
      <c r="G5" t="s">
        <v>22</v>
      </c>
      <c r="H5" t="s">
        <v>10</v>
      </c>
      <c r="I5" s="4">
        <v>0.93465121618532265</v>
      </c>
      <c r="J5" s="4">
        <v>1.2726479047321182</v>
      </c>
      <c r="L5" t="s">
        <v>23</v>
      </c>
      <c r="M5" t="s">
        <v>10</v>
      </c>
      <c r="N5" s="4">
        <v>1.0076537604105036</v>
      </c>
      <c r="O5" s="7" t="s">
        <v>34</v>
      </c>
    </row>
    <row r="6" spans="1:15">
      <c r="B6" t="s">
        <v>3</v>
      </c>
      <c r="C6" t="s">
        <v>11</v>
      </c>
      <c r="D6" s="7">
        <v>0.81262782339724493</v>
      </c>
      <c r="E6" s="4">
        <v>0.94846514784120295</v>
      </c>
      <c r="G6" t="s">
        <v>22</v>
      </c>
      <c r="H6" t="s">
        <v>11</v>
      </c>
      <c r="I6" s="4">
        <v>0.84002257213978848</v>
      </c>
      <c r="J6" s="4">
        <v>0.77637917898026698</v>
      </c>
      <c r="L6" t="s">
        <v>23</v>
      </c>
      <c r="M6" t="s">
        <v>11</v>
      </c>
      <c r="N6" s="4">
        <v>1.0153661008694299</v>
      </c>
      <c r="O6" s="4">
        <v>1.0927777391009539</v>
      </c>
    </row>
    <row r="7" spans="1:15">
      <c r="B7" t="s">
        <v>3</v>
      </c>
      <c r="C7" s="2" t="s">
        <v>12</v>
      </c>
      <c r="D7" s="4">
        <v>0.42276507220321102</v>
      </c>
      <c r="E7" s="4">
        <v>1.0527527664533813</v>
      </c>
      <c r="G7" t="s">
        <v>22</v>
      </c>
      <c r="H7" s="2" t="s">
        <v>12</v>
      </c>
      <c r="I7" s="4">
        <v>1.2736774753265028</v>
      </c>
      <c r="J7" s="4">
        <v>1.0120870157683695</v>
      </c>
      <c r="L7" t="s">
        <v>23</v>
      </c>
      <c r="M7" s="2" t="s">
        <v>12</v>
      </c>
      <c r="N7" s="4">
        <v>0.97738576641080455</v>
      </c>
      <c r="O7" s="4">
        <v>0.91509916812792835</v>
      </c>
    </row>
    <row r="8" spans="1:15">
      <c r="B8" t="s">
        <v>3</v>
      </c>
      <c r="C8" t="s">
        <v>88</v>
      </c>
      <c r="D8" s="4">
        <v>1.6433806291715827</v>
      </c>
      <c r="E8" s="4">
        <v>0.32809071398429979</v>
      </c>
      <c r="G8" t="s">
        <v>22</v>
      </c>
      <c r="H8" t="s">
        <v>88</v>
      </c>
      <c r="I8" s="4">
        <v>0.70759708016332867</v>
      </c>
      <c r="J8" s="4">
        <v>0.52298204915081514</v>
      </c>
      <c r="L8" t="s">
        <v>23</v>
      </c>
      <c r="M8" t="s">
        <v>88</v>
      </c>
      <c r="N8" s="4">
        <v>0.38635527482399368</v>
      </c>
      <c r="O8" s="4">
        <v>0.27720016090076754</v>
      </c>
    </row>
    <row r="9" spans="1:15">
      <c r="B9" t="s">
        <v>3</v>
      </c>
      <c r="C9" t="s">
        <v>89</v>
      </c>
      <c r="D9" s="7">
        <v>1.7939835564606703</v>
      </c>
      <c r="E9" s="4">
        <v>0.21638414025153624</v>
      </c>
      <c r="G9" t="s">
        <v>22</v>
      </c>
      <c r="H9" t="s">
        <v>89</v>
      </c>
      <c r="I9" s="7">
        <v>0.69664713800084865</v>
      </c>
      <c r="J9" s="4">
        <v>0.45213745279655987</v>
      </c>
      <c r="L9" t="s">
        <v>23</v>
      </c>
      <c r="M9" t="s">
        <v>89</v>
      </c>
      <c r="N9" s="7">
        <v>0.48046391923051779</v>
      </c>
      <c r="O9" s="4">
        <v>0.42425395085294859</v>
      </c>
    </row>
    <row r="10" spans="1:15">
      <c r="B10" t="s">
        <v>3</v>
      </c>
      <c r="C10" s="2" t="s">
        <v>90</v>
      </c>
      <c r="D10" s="4">
        <v>0.19239812793961336</v>
      </c>
      <c r="E10" s="4">
        <v>0.28149216390583753</v>
      </c>
      <c r="G10" t="s">
        <v>22</v>
      </c>
      <c r="H10" s="2" t="s">
        <v>90</v>
      </c>
      <c r="I10" s="4">
        <v>0.67806712283949311</v>
      </c>
      <c r="J10" s="4">
        <v>0.45433656817383117</v>
      </c>
      <c r="L10" t="s">
        <v>23</v>
      </c>
      <c r="M10" s="2" t="s">
        <v>90</v>
      </c>
      <c r="N10" s="4">
        <v>0.51584158965068005</v>
      </c>
      <c r="O10" s="4">
        <v>0.40500173681602331</v>
      </c>
    </row>
    <row r="12" spans="1:15">
      <c r="B12" s="1" t="s">
        <v>26</v>
      </c>
      <c r="C12" s="1"/>
      <c r="D12" s="1" t="s">
        <v>2</v>
      </c>
      <c r="E12" s="4"/>
      <c r="G12" s="1" t="s">
        <v>26</v>
      </c>
      <c r="H12" s="1"/>
      <c r="I12" s="1" t="s">
        <v>2</v>
      </c>
      <c r="J12" s="4"/>
      <c r="L12" s="1" t="s">
        <v>26</v>
      </c>
      <c r="M12" s="1"/>
      <c r="N12" s="1" t="s">
        <v>2</v>
      </c>
      <c r="O12" s="4"/>
    </row>
    <row r="13" spans="1:15">
      <c r="B13" s="1" t="s">
        <v>0</v>
      </c>
      <c r="C13" s="1" t="s">
        <v>1</v>
      </c>
      <c r="D13" s="5" t="s">
        <v>7</v>
      </c>
      <c r="E13" s="8" t="s">
        <v>87</v>
      </c>
      <c r="G13" s="1" t="s">
        <v>0</v>
      </c>
      <c r="H13" s="1" t="s">
        <v>1</v>
      </c>
      <c r="I13" s="5" t="s">
        <v>7</v>
      </c>
      <c r="J13" s="8" t="s">
        <v>87</v>
      </c>
      <c r="L13" s="1" t="s">
        <v>0</v>
      </c>
      <c r="M13" s="1" t="s">
        <v>1</v>
      </c>
      <c r="N13" s="5" t="s">
        <v>7</v>
      </c>
      <c r="O13" s="8" t="s">
        <v>87</v>
      </c>
    </row>
    <row r="14" spans="1:15">
      <c r="B14" t="s">
        <v>3</v>
      </c>
      <c r="C14" t="s">
        <v>4</v>
      </c>
      <c r="D14" s="4">
        <f>AVERAGE(D5:D7)</f>
        <v>1.0868341701004802</v>
      </c>
      <c r="E14" s="4">
        <f t="shared" ref="E14" si="0">AVERAGE(E5:E7)</f>
        <v>1.0009069538268496</v>
      </c>
      <c r="G14" t="s">
        <v>22</v>
      </c>
      <c r="H14" t="s">
        <v>4</v>
      </c>
      <c r="I14" s="4">
        <f>AVERAGE(I5:I7)</f>
        <v>1.0161170878838712</v>
      </c>
      <c r="J14" s="4">
        <f t="shared" ref="J14" si="1">AVERAGE(J5:J7)</f>
        <v>1.020371366493585</v>
      </c>
      <c r="L14" t="s">
        <v>23</v>
      </c>
      <c r="M14" t="s">
        <v>4</v>
      </c>
      <c r="N14" s="4">
        <f>AVERAGE(N5:N7)</f>
        <v>1.000135209230246</v>
      </c>
      <c r="O14" s="4">
        <f>AVERAGE(O5:O7)</f>
        <v>1.0039384536144411</v>
      </c>
    </row>
    <row r="15" spans="1:15">
      <c r="B15" t="s">
        <v>3</v>
      </c>
      <c r="C15" t="s">
        <v>91</v>
      </c>
      <c r="D15" s="4">
        <f>AVERAGE(D8:D10)</f>
        <v>1.2099207711906221</v>
      </c>
      <c r="E15" s="4">
        <f t="shared" ref="E15" si="2">AVERAGE(E8:E10)</f>
        <v>0.27532233938055783</v>
      </c>
      <c r="G15" t="s">
        <v>22</v>
      </c>
      <c r="H15" t="s">
        <v>91</v>
      </c>
      <c r="I15" s="4">
        <f>AVERAGE(I8:I10)</f>
        <v>0.69410378033455677</v>
      </c>
      <c r="J15" s="4">
        <f t="shared" ref="J15" si="3">AVERAGE(J8:J10)</f>
        <v>0.47648535670706876</v>
      </c>
      <c r="L15" t="s">
        <v>23</v>
      </c>
      <c r="M15" t="s">
        <v>91</v>
      </c>
      <c r="N15" s="4">
        <f>AVERAGE(N8:N10)</f>
        <v>0.46088692790173047</v>
      </c>
      <c r="O15" s="4">
        <f t="shared" ref="O15" si="4">AVERAGE(O8:O10)</f>
        <v>0.36881861618991313</v>
      </c>
    </row>
    <row r="17" spans="2:15">
      <c r="B17" s="1" t="s">
        <v>28</v>
      </c>
      <c r="C17" s="1"/>
      <c r="D17" s="1" t="s">
        <v>2</v>
      </c>
      <c r="E17" s="4"/>
      <c r="G17" s="1" t="s">
        <v>28</v>
      </c>
      <c r="H17" s="1"/>
      <c r="I17" s="1" t="s">
        <v>2</v>
      </c>
      <c r="J17" s="4"/>
      <c r="L17" s="1" t="s">
        <v>28</v>
      </c>
      <c r="M17" s="1"/>
      <c r="N17" s="1" t="s">
        <v>2</v>
      </c>
      <c r="O17" s="4"/>
    </row>
    <row r="18" spans="2:15">
      <c r="B18" s="1" t="s">
        <v>0</v>
      </c>
      <c r="C18" s="1" t="s">
        <v>1</v>
      </c>
      <c r="D18" s="5" t="s">
        <v>7</v>
      </c>
      <c r="E18" s="8" t="s">
        <v>87</v>
      </c>
      <c r="G18" s="1" t="s">
        <v>0</v>
      </c>
      <c r="H18" s="1" t="s">
        <v>1</v>
      </c>
      <c r="I18" s="5" t="s">
        <v>7</v>
      </c>
      <c r="J18" s="8" t="s">
        <v>87</v>
      </c>
      <c r="L18" s="1" t="s">
        <v>0</v>
      </c>
      <c r="M18" s="1" t="s">
        <v>1</v>
      </c>
      <c r="N18" s="5" t="s">
        <v>7</v>
      </c>
      <c r="O18" s="8" t="s">
        <v>87</v>
      </c>
    </row>
    <row r="19" spans="2:15">
      <c r="B19" t="s">
        <v>3</v>
      </c>
      <c r="C19" t="s">
        <v>4</v>
      </c>
      <c r="D19" s="4">
        <f>STDEV(D5:D7)</f>
        <v>0.83562482529383408</v>
      </c>
      <c r="E19" s="4">
        <f t="shared" ref="E19" si="5">STDEV(E5:E7)</f>
        <v>5.2146363775558466E-2</v>
      </c>
      <c r="G19" t="s">
        <v>22</v>
      </c>
      <c r="H19" t="s">
        <v>4</v>
      </c>
      <c r="I19" s="4">
        <f>STDEV(I5:I7)</f>
        <v>0.22801679752415904</v>
      </c>
      <c r="J19" s="4">
        <f t="shared" ref="J19" si="6">STDEV(J5:J7)</f>
        <v>0.24823806092145786</v>
      </c>
      <c r="L19" t="s">
        <v>23</v>
      </c>
      <c r="M19" t="s">
        <v>4</v>
      </c>
      <c r="N19" s="4">
        <f>STDEV(N5:N7)</f>
        <v>2.0075430513064364E-2</v>
      </c>
      <c r="O19" s="4">
        <f t="shared" ref="O19" si="7">STDEV(O5:O7)</f>
        <v>0.12563772240656162</v>
      </c>
    </row>
    <row r="20" spans="2:15">
      <c r="B20" t="s">
        <v>3</v>
      </c>
      <c r="C20" t="s">
        <v>91</v>
      </c>
      <c r="D20" s="4">
        <f>STDEV(D8:D10)</f>
        <v>0.88441198407382482</v>
      </c>
      <c r="E20" s="4">
        <f t="shared" ref="E20" si="8">STDEV(E8:E10)</f>
        <v>5.6108285527031627E-2</v>
      </c>
      <c r="G20" t="s">
        <v>22</v>
      </c>
      <c r="H20" t="s">
        <v>91</v>
      </c>
      <c r="I20" s="4">
        <f>STDEV(I8:I10)</f>
        <v>1.4928365484904954E-2</v>
      </c>
      <c r="J20" s="4">
        <f t="shared" ref="J20" si="9">STDEV(J8:J10)</f>
        <v>4.028232656223938E-2</v>
      </c>
      <c r="L20" t="s">
        <v>23</v>
      </c>
      <c r="M20" t="s">
        <v>91</v>
      </c>
      <c r="N20" s="4">
        <f>STDEV(N8:N10)</f>
        <v>6.6926230836381218E-2</v>
      </c>
      <c r="O20" s="4">
        <f t="shared" ref="O20" si="10">STDEV(O8:O10)</f>
        <v>7.9925702677598187E-2</v>
      </c>
    </row>
  </sheetData>
  <pageMargins left="0.75" right="0.75" top="1" bottom="1" header="0.5" footer="0.5"/>
  <pageSetup orientation="portrait" horizontalDpi="4294967292" verticalDpi="4294967292"/>
  <ignoredErrors>
    <ignoredError sqref="D14:E15 D19:E20 I14:J15 I19:J20 N15:O15 N19:O20 N14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6"/>
  <sheetViews>
    <sheetView workbookViewId="0"/>
  </sheetViews>
  <sheetFormatPr baseColWidth="10" defaultRowHeight="15" x14ac:dyDescent="0"/>
  <cols>
    <col min="3" max="3" width="16.83203125" customWidth="1"/>
    <col min="9" max="9" width="19.83203125" customWidth="1"/>
    <col min="11" max="11" width="11.83203125" customWidth="1"/>
    <col min="13" max="13" width="10.83203125" customWidth="1"/>
  </cols>
  <sheetData>
    <row r="1" spans="1:13" ht="16">
      <c r="A1" s="1" t="s">
        <v>92</v>
      </c>
    </row>
    <row r="3" spans="1:13">
      <c r="B3" s="1"/>
      <c r="C3" s="1"/>
      <c r="D3" s="1" t="s">
        <v>2</v>
      </c>
      <c r="H3" s="1"/>
      <c r="I3" s="1"/>
      <c r="J3" s="1" t="s">
        <v>2</v>
      </c>
    </row>
    <row r="4" spans="1:13">
      <c r="B4" s="1" t="s">
        <v>0</v>
      </c>
      <c r="C4" s="1" t="s">
        <v>1</v>
      </c>
      <c r="D4" s="5" t="s">
        <v>7</v>
      </c>
      <c r="E4" s="5" t="s">
        <v>8</v>
      </c>
      <c r="F4" s="5" t="s">
        <v>9</v>
      </c>
      <c r="H4" s="1" t="s">
        <v>0</v>
      </c>
      <c r="I4" s="1" t="s">
        <v>1</v>
      </c>
      <c r="J4" s="1" t="s">
        <v>41</v>
      </c>
      <c r="K4" s="1" t="s">
        <v>42</v>
      </c>
      <c r="L4" s="1" t="s">
        <v>43</v>
      </c>
      <c r="M4" s="1"/>
    </row>
    <row r="5" spans="1:13">
      <c r="B5" t="s">
        <v>23</v>
      </c>
      <c r="C5" t="s">
        <v>44</v>
      </c>
      <c r="D5" s="4">
        <v>1.1421483104788599</v>
      </c>
      <c r="E5" s="4">
        <v>1.0563466405642832</v>
      </c>
      <c r="F5" s="4">
        <v>1.2300781699776433</v>
      </c>
      <c r="H5" t="s">
        <v>23</v>
      </c>
      <c r="I5" t="s">
        <v>66</v>
      </c>
      <c r="J5" s="4">
        <v>5.4428300610709746E-2</v>
      </c>
      <c r="K5" s="4">
        <v>4.1322314049586778E-2</v>
      </c>
      <c r="L5" s="4">
        <v>0.10829370038588737</v>
      </c>
    </row>
    <row r="6" spans="1:13">
      <c r="B6" t="s">
        <v>23</v>
      </c>
      <c r="C6" s="2" t="s">
        <v>45</v>
      </c>
      <c r="D6" s="4">
        <v>1.3456003630943967</v>
      </c>
      <c r="E6" s="4">
        <v>1.0381992375506577</v>
      </c>
      <c r="F6" s="4">
        <v>1.2494126136032022</v>
      </c>
      <c r="H6" t="s">
        <v>23</v>
      </c>
      <c r="I6" t="s">
        <v>67</v>
      </c>
      <c r="J6" s="4">
        <v>0.13424657534246576</v>
      </c>
      <c r="K6" s="4">
        <v>0.13101604278074866</v>
      </c>
      <c r="L6" s="4">
        <v>0.20229007633587787</v>
      </c>
    </row>
    <row r="7" spans="1:13">
      <c r="B7" t="s">
        <v>23</v>
      </c>
      <c r="C7" s="2" t="s">
        <v>46</v>
      </c>
      <c r="D7" s="4">
        <v>1.4704421225157158</v>
      </c>
      <c r="E7" s="4">
        <v>1.0494135573318117</v>
      </c>
      <c r="F7" s="4">
        <v>0.98299092313404535</v>
      </c>
      <c r="H7" t="s">
        <v>23</v>
      </c>
      <c r="I7" s="2" t="s">
        <v>68</v>
      </c>
      <c r="J7" s="4">
        <v>0.23154848046309698</v>
      </c>
      <c r="K7" s="4">
        <v>0.24675324675324675</v>
      </c>
      <c r="L7" s="4">
        <v>0.4170403587443946</v>
      </c>
    </row>
    <row r="8" spans="1:13">
      <c r="B8" t="s">
        <v>23</v>
      </c>
      <c r="C8" s="2" t="s">
        <v>47</v>
      </c>
      <c r="D8" s="4">
        <v>0.96744396035278246</v>
      </c>
      <c r="E8" s="4">
        <v>0.78680789184699873</v>
      </c>
      <c r="F8" s="4">
        <v>0.66561045512145056</v>
      </c>
      <c r="H8" t="s">
        <v>23</v>
      </c>
      <c r="I8" t="s">
        <v>69</v>
      </c>
      <c r="J8" s="4">
        <v>1</v>
      </c>
      <c r="K8" s="4">
        <v>1</v>
      </c>
      <c r="L8" s="4">
        <v>1</v>
      </c>
    </row>
    <row r="9" spans="1:13">
      <c r="B9" t="s">
        <v>23</v>
      </c>
      <c r="C9" s="2" t="s">
        <v>48</v>
      </c>
      <c r="D9" s="4">
        <v>0.55219510341104294</v>
      </c>
      <c r="E9" s="4">
        <v>0.78708062594141937</v>
      </c>
      <c r="F9" s="4">
        <v>0.69580261206336325</v>
      </c>
      <c r="H9" t="s">
        <v>23</v>
      </c>
      <c r="I9" t="s">
        <v>70</v>
      </c>
      <c r="J9" s="4">
        <v>1</v>
      </c>
      <c r="K9" s="4">
        <v>1</v>
      </c>
      <c r="L9" s="4">
        <v>1</v>
      </c>
    </row>
    <row r="10" spans="1:13">
      <c r="B10" t="s">
        <v>23</v>
      </c>
      <c r="C10" s="2" t="s">
        <v>49</v>
      </c>
      <c r="D10" s="4">
        <v>0.8283141848092791</v>
      </c>
      <c r="E10" s="4">
        <v>1.4030664460374933</v>
      </c>
      <c r="F10" s="4">
        <v>1.4292417870122229</v>
      </c>
      <c r="H10" t="s">
        <v>23</v>
      </c>
      <c r="I10" s="2" t="s">
        <v>71</v>
      </c>
      <c r="J10" s="4">
        <v>1</v>
      </c>
      <c r="K10" s="4">
        <v>1</v>
      </c>
      <c r="L10" s="4">
        <v>1</v>
      </c>
    </row>
    <row r="11" spans="1:13">
      <c r="B11" t="s">
        <v>23</v>
      </c>
      <c r="C11" t="s">
        <v>50</v>
      </c>
      <c r="D11" s="4">
        <v>1.2043460604192648</v>
      </c>
      <c r="E11" s="4">
        <v>0.78056102518607362</v>
      </c>
      <c r="F11" s="4">
        <v>0.65078369017056248</v>
      </c>
      <c r="H11" t="s">
        <v>23</v>
      </c>
      <c r="I11" s="2" t="s">
        <v>72</v>
      </c>
      <c r="J11" s="4">
        <v>8.2627990832250628E-2</v>
      </c>
      <c r="K11" s="4">
        <v>5.7851239669421489E-2</v>
      </c>
      <c r="L11" s="4">
        <v>0.16258798082926035</v>
      </c>
    </row>
    <row r="12" spans="1:13">
      <c r="B12" t="s">
        <v>23</v>
      </c>
      <c r="C12" t="s">
        <v>51</v>
      </c>
      <c r="D12" s="4">
        <v>2.0680198019719178</v>
      </c>
      <c r="E12" s="4">
        <v>1.1428082317875898</v>
      </c>
      <c r="F12" s="4">
        <v>1.338159420053225</v>
      </c>
      <c r="H12" t="s">
        <v>23</v>
      </c>
      <c r="I12" s="2" t="s">
        <v>73</v>
      </c>
      <c r="J12" s="4">
        <v>7.9452054794520555E-2</v>
      </c>
      <c r="K12" s="4">
        <v>8.0213903743315509E-2</v>
      </c>
      <c r="L12" s="4">
        <v>0.14503816793893129</v>
      </c>
    </row>
    <row r="13" spans="1:13">
      <c r="B13" t="s">
        <v>23</v>
      </c>
      <c r="C13" s="2" t="s">
        <v>52</v>
      </c>
      <c r="D13" s="4">
        <v>2.1056271551879631</v>
      </c>
      <c r="E13" s="4">
        <v>1.4535526542242543</v>
      </c>
      <c r="F13" s="4">
        <v>1.4920025486315891</v>
      </c>
      <c r="H13" t="s">
        <v>23</v>
      </c>
      <c r="I13" s="2" t="s">
        <v>74</v>
      </c>
      <c r="J13" s="4">
        <v>0.33068017366136043</v>
      </c>
      <c r="K13" s="4">
        <v>0.23584415584415583</v>
      </c>
      <c r="L13" s="4">
        <v>0.79170403587443949</v>
      </c>
    </row>
    <row r="14" spans="1:13">
      <c r="B14" t="s">
        <v>23</v>
      </c>
      <c r="C14" t="s">
        <v>53</v>
      </c>
      <c r="D14" s="4">
        <v>4.0932591252399311</v>
      </c>
      <c r="E14" s="4">
        <v>2.0872209547354457</v>
      </c>
      <c r="F14" s="4">
        <v>1.8996715492315752</v>
      </c>
      <c r="H14" t="s">
        <v>23</v>
      </c>
      <c r="I14" s="2" t="s">
        <v>75</v>
      </c>
      <c r="J14" s="4">
        <v>3.9900976314557308</v>
      </c>
      <c r="K14" s="4">
        <v>4.2314049586776861</v>
      </c>
      <c r="L14" s="4">
        <v>2.8172658683501237</v>
      </c>
    </row>
    <row r="15" spans="1:13">
      <c r="B15" t="s">
        <v>23</v>
      </c>
      <c r="C15" t="s">
        <v>54</v>
      </c>
      <c r="D15" s="4">
        <v>4.3131742458734355</v>
      </c>
      <c r="E15" s="4">
        <v>2.5519204077024416</v>
      </c>
      <c r="F15" s="4">
        <v>2.3113728480110662</v>
      </c>
      <c r="H15" t="s">
        <v>23</v>
      </c>
      <c r="I15" s="2" t="s">
        <v>76</v>
      </c>
      <c r="J15" s="4">
        <v>3.3397260273972607</v>
      </c>
      <c r="K15" s="4">
        <v>3.3850267379679138</v>
      </c>
      <c r="L15" s="4">
        <v>1.9427480916030533</v>
      </c>
    </row>
    <row r="16" spans="1:13">
      <c r="B16" t="s">
        <v>23</v>
      </c>
      <c r="C16" s="2" t="s">
        <v>55</v>
      </c>
      <c r="D16" s="4">
        <v>4.2656038864520793</v>
      </c>
      <c r="E16" s="4">
        <v>2.1207628939374947</v>
      </c>
      <c r="F16" s="4">
        <v>1.9982678825396614</v>
      </c>
      <c r="H16" t="s">
        <v>23</v>
      </c>
      <c r="I16" s="2" t="s">
        <v>77</v>
      </c>
      <c r="J16" s="4">
        <v>6.9276410998552826</v>
      </c>
      <c r="K16" s="4">
        <v>8.7064935064935067</v>
      </c>
      <c r="L16" s="4">
        <v>4.8318385650224212</v>
      </c>
    </row>
    <row r="17" spans="2:12">
      <c r="B17" t="s">
        <v>23</v>
      </c>
      <c r="C17" s="2" t="s">
        <v>56</v>
      </c>
      <c r="D17" s="4">
        <v>3.7993430984631291</v>
      </c>
      <c r="E17" s="4">
        <v>1.8622972070586279</v>
      </c>
      <c r="F17" s="4">
        <v>1.544617904880224</v>
      </c>
    </row>
    <row r="18" spans="2:12">
      <c r="B18" t="s">
        <v>23</v>
      </c>
      <c r="C18" s="2" t="s">
        <v>57</v>
      </c>
      <c r="D18" s="4">
        <v>2.1889666886800327</v>
      </c>
      <c r="E18" s="4">
        <v>1.6673804597432331</v>
      </c>
      <c r="F18" s="4">
        <v>1.1783352001885079</v>
      </c>
      <c r="H18" s="1" t="s">
        <v>26</v>
      </c>
      <c r="I18" s="1"/>
      <c r="J18" s="1" t="s">
        <v>2</v>
      </c>
    </row>
    <row r="19" spans="2:12">
      <c r="B19" t="s">
        <v>23</v>
      </c>
      <c r="C19" s="2" t="s">
        <v>58</v>
      </c>
      <c r="D19" s="4">
        <v>3.0732177683737292</v>
      </c>
      <c r="E19" s="4">
        <v>1.7945017540561199</v>
      </c>
      <c r="F19" s="4">
        <v>1.2139844986839146</v>
      </c>
      <c r="H19" s="1" t="s">
        <v>0</v>
      </c>
      <c r="I19" s="1" t="s">
        <v>1</v>
      </c>
      <c r="J19" s="1" t="s">
        <v>41</v>
      </c>
      <c r="K19" s="1" t="s">
        <v>42</v>
      </c>
      <c r="L19" s="1" t="s">
        <v>43</v>
      </c>
    </row>
    <row r="20" spans="2:12">
      <c r="B20" t="s">
        <v>23</v>
      </c>
      <c r="C20" t="s">
        <v>59</v>
      </c>
      <c r="D20" s="4">
        <v>4.6970338803807357</v>
      </c>
      <c r="E20" s="4">
        <v>3.5139248393494129</v>
      </c>
      <c r="F20" s="4">
        <v>3.3969735854534129</v>
      </c>
      <c r="H20" t="s">
        <v>23</v>
      </c>
      <c r="I20" t="s">
        <v>78</v>
      </c>
      <c r="J20" s="4">
        <f>AVERAGE(J5:J7)</f>
        <v>0.14007445213875749</v>
      </c>
      <c r="K20" s="4">
        <f t="shared" ref="K20:L20" si="0">AVERAGE(K5:K7)</f>
        <v>0.13969720119452742</v>
      </c>
      <c r="L20" s="4">
        <f t="shared" si="0"/>
        <v>0.24254137848871996</v>
      </c>
    </row>
    <row r="21" spans="2:12">
      <c r="B21" t="s">
        <v>23</v>
      </c>
      <c r="C21" t="s">
        <v>60</v>
      </c>
      <c r="D21" s="4">
        <v>3.7198643179712576</v>
      </c>
      <c r="E21" s="4">
        <v>3.2706634931538767</v>
      </c>
      <c r="F21" s="4">
        <v>2.5354643684977987</v>
      </c>
      <c r="H21" t="s">
        <v>23</v>
      </c>
      <c r="I21" t="s">
        <v>79</v>
      </c>
      <c r="J21" s="4">
        <f>AVERAGE(J8:J10)</f>
        <v>1</v>
      </c>
      <c r="K21" s="4">
        <f t="shared" ref="K21:L21" si="1">AVERAGE(K8:K10)</f>
        <v>1</v>
      </c>
      <c r="L21" s="4">
        <f t="shared" si="1"/>
        <v>1</v>
      </c>
    </row>
    <row r="22" spans="2:12">
      <c r="B22" t="s">
        <v>23</v>
      </c>
      <c r="C22" s="2" t="s">
        <v>61</v>
      </c>
      <c r="D22" s="4">
        <v>3.3144052255267633</v>
      </c>
      <c r="E22" s="4">
        <v>2.1638242618456682</v>
      </c>
      <c r="F22" s="4">
        <v>1.8898215347391176</v>
      </c>
      <c r="H22" t="s">
        <v>23</v>
      </c>
      <c r="I22" t="s">
        <v>80</v>
      </c>
      <c r="J22" s="4">
        <f>AVERAGE(J11:J13)</f>
        <v>0.16425340642937722</v>
      </c>
      <c r="K22" s="4">
        <f t="shared" ref="K22:L22" si="2">AVERAGE(K11:K13)</f>
        <v>0.12463643308563095</v>
      </c>
      <c r="L22" s="4">
        <f t="shared" si="2"/>
        <v>0.36644339488087702</v>
      </c>
    </row>
    <row r="23" spans="2:12">
      <c r="H23" t="s">
        <v>23</v>
      </c>
      <c r="I23" t="s">
        <v>81</v>
      </c>
      <c r="J23" s="4">
        <f>AVERAGE(J14:J16)</f>
        <v>4.7524882529027579</v>
      </c>
      <c r="K23" s="4">
        <f t="shared" ref="K23:L23" si="3">AVERAGE(K14:K16)</f>
        <v>5.440975067713036</v>
      </c>
      <c r="L23" s="4">
        <f t="shared" si="3"/>
        <v>3.1972841749918661</v>
      </c>
    </row>
    <row r="24" spans="2:12">
      <c r="B24" s="1" t="s">
        <v>26</v>
      </c>
      <c r="C24" s="1"/>
      <c r="D24" s="1" t="s">
        <v>2</v>
      </c>
      <c r="E24" s="4"/>
      <c r="F24" s="4"/>
    </row>
    <row r="25" spans="2:12">
      <c r="B25" s="1" t="s">
        <v>0</v>
      </c>
      <c r="C25" s="1" t="s">
        <v>1</v>
      </c>
      <c r="D25" s="5" t="s">
        <v>7</v>
      </c>
      <c r="E25" s="5" t="s">
        <v>8</v>
      </c>
      <c r="F25" s="5" t="s">
        <v>9</v>
      </c>
      <c r="H25" s="1" t="s">
        <v>28</v>
      </c>
      <c r="I25" s="1"/>
      <c r="J25" s="1" t="s">
        <v>2</v>
      </c>
    </row>
    <row r="26" spans="2:12">
      <c r="B26" t="s">
        <v>23</v>
      </c>
      <c r="C26" t="s">
        <v>62</v>
      </c>
      <c r="D26" s="4">
        <f>AVERAGE(D5:D10)</f>
        <v>1.0510240074436794</v>
      </c>
      <c r="E26" s="4">
        <f t="shared" ref="E26:F26" si="4">AVERAGE(E5:E10)</f>
        <v>1.0201523998787774</v>
      </c>
      <c r="F26" s="4">
        <f t="shared" si="4"/>
        <v>1.0421894268186545</v>
      </c>
      <c r="H26" s="1" t="s">
        <v>0</v>
      </c>
      <c r="I26" s="1" t="s">
        <v>1</v>
      </c>
      <c r="J26" s="1" t="s">
        <v>41</v>
      </c>
      <c r="K26" s="1" t="s">
        <v>42</v>
      </c>
      <c r="L26" s="1" t="s">
        <v>43</v>
      </c>
    </row>
    <row r="27" spans="2:12">
      <c r="B27" t="s">
        <v>23</v>
      </c>
      <c r="C27" t="s">
        <v>63</v>
      </c>
      <c r="D27" s="4">
        <f>AVERAGE(D11:D13)</f>
        <v>1.7926643391930484</v>
      </c>
      <c r="E27" s="4">
        <f t="shared" ref="E27:F27" si="5">AVERAGE(E11:E13)</f>
        <v>1.1256406370659724</v>
      </c>
      <c r="F27" s="4">
        <f t="shared" si="5"/>
        <v>1.160315219618459</v>
      </c>
      <c r="H27" t="s">
        <v>23</v>
      </c>
      <c r="I27" t="s">
        <v>78</v>
      </c>
      <c r="J27" s="4">
        <f>STDEV(J5:J7)/SQRT(3)</f>
        <v>5.1213157940448797E-2</v>
      </c>
      <c r="K27" s="4">
        <f t="shared" ref="K27:L27" si="6">STDEV(K5:K7)/SQRT(3)</f>
        <v>5.9461441039348507E-2</v>
      </c>
      <c r="L27" s="4">
        <f t="shared" si="6"/>
        <v>9.1371494927093705E-2</v>
      </c>
    </row>
    <row r="28" spans="2:12">
      <c r="B28" t="s">
        <v>23</v>
      </c>
      <c r="C28" s="2" t="s">
        <v>64</v>
      </c>
      <c r="D28" s="4">
        <f>AVERAGE(D14:D19)</f>
        <v>3.6222608021803899</v>
      </c>
      <c r="E28" s="4">
        <f t="shared" ref="E28:F28" si="7">AVERAGE(E14:E19)</f>
        <v>2.0140139462055604</v>
      </c>
      <c r="F28" s="4">
        <f t="shared" si="7"/>
        <v>1.691041647255825</v>
      </c>
      <c r="H28" t="s">
        <v>23</v>
      </c>
      <c r="I28" t="s">
        <v>79</v>
      </c>
      <c r="J28" s="4"/>
      <c r="K28" s="4"/>
      <c r="L28" s="4"/>
    </row>
    <row r="29" spans="2:12">
      <c r="B29" t="s">
        <v>23</v>
      </c>
      <c r="C29" s="2" t="s">
        <v>65</v>
      </c>
      <c r="D29" s="4">
        <f>AVERAGE(D20:D22)</f>
        <v>3.910434474626252</v>
      </c>
      <c r="E29" s="4">
        <f t="shared" ref="E29:F29" si="8">AVERAGE(E20:E22)</f>
        <v>2.9828041981163196</v>
      </c>
      <c r="F29" s="4">
        <f t="shared" si="8"/>
        <v>2.607419829563443</v>
      </c>
      <c r="H29" t="s">
        <v>23</v>
      </c>
      <c r="I29" t="s">
        <v>80</v>
      </c>
      <c r="J29" s="4">
        <f>STDEV(J11:J13)/SQRT(3)</f>
        <v>8.3218434017340734E-2</v>
      </c>
      <c r="K29" s="4">
        <f t="shared" ref="K29:L29" si="9">STDEV(K11:K13)/SQRT(3)</f>
        <v>5.5977347760718207E-2</v>
      </c>
      <c r="L29" s="4">
        <f t="shared" si="9"/>
        <v>0.21269066627915537</v>
      </c>
    </row>
    <row r="30" spans="2:12">
      <c r="H30" t="s">
        <v>23</v>
      </c>
      <c r="I30" t="s">
        <v>81</v>
      </c>
      <c r="J30" s="4">
        <f>STDEV(J14:J16)/SQRT(3)</f>
        <v>1.1036625747249702</v>
      </c>
      <c r="K30" s="4">
        <f t="shared" ref="K30:L30" si="10">STDEV(K14:K16)/SQRT(3)</f>
        <v>1.6509388267118792</v>
      </c>
      <c r="L30" s="4">
        <f t="shared" si="10"/>
        <v>0.85537932636886882</v>
      </c>
    </row>
    <row r="31" spans="2:12">
      <c r="B31" s="1" t="s">
        <v>28</v>
      </c>
      <c r="C31" s="1"/>
      <c r="D31" s="1" t="s">
        <v>2</v>
      </c>
      <c r="E31" s="4"/>
      <c r="F31" s="4"/>
    </row>
    <row r="32" spans="2:12">
      <c r="B32" s="1" t="s">
        <v>0</v>
      </c>
      <c r="C32" s="1" t="s">
        <v>1</v>
      </c>
      <c r="D32" s="5" t="s">
        <v>7</v>
      </c>
      <c r="E32" s="5" t="s">
        <v>8</v>
      </c>
      <c r="F32" s="5" t="s">
        <v>9</v>
      </c>
    </row>
    <row r="33" spans="2:6">
      <c r="B33" t="s">
        <v>23</v>
      </c>
      <c r="C33" t="s">
        <v>62</v>
      </c>
      <c r="D33" s="4">
        <f>STDEV(D5:D10)</f>
        <v>0.33953084927018035</v>
      </c>
      <c r="E33" s="4">
        <f t="shared" ref="E33:F33" si="11">STDEV(E5:E10)</f>
        <v>0.22710667305246043</v>
      </c>
      <c r="F33" s="4">
        <f t="shared" si="11"/>
        <v>0.31411882104635436</v>
      </c>
    </row>
    <row r="34" spans="2:6">
      <c r="B34" t="s">
        <v>23</v>
      </c>
      <c r="C34" t="s">
        <v>63</v>
      </c>
      <c r="D34" s="4">
        <f>STDEV(D11:D13)</f>
        <v>0.50984544335366055</v>
      </c>
      <c r="E34" s="4">
        <f t="shared" ref="E34:F34" si="12">STDEV(E11:E13)</f>
        <v>0.33682410531353119</v>
      </c>
      <c r="F34" s="4">
        <f t="shared" si="12"/>
        <v>0.44792154634358577</v>
      </c>
    </row>
    <row r="35" spans="2:6">
      <c r="B35" t="s">
        <v>23</v>
      </c>
      <c r="C35" s="2" t="s">
        <v>64</v>
      </c>
      <c r="D35" s="4">
        <f>STDEV(D14:D19)</f>
        <v>0.83668746130249061</v>
      </c>
      <c r="E35" s="4">
        <f t="shared" ref="E35:F35" si="13">STDEV(E14:E19)</f>
        <v>0.31542235514830891</v>
      </c>
      <c r="F35" s="4">
        <f t="shared" si="13"/>
        <v>0.4548882347290949</v>
      </c>
    </row>
    <row r="36" spans="2:6">
      <c r="B36" t="s">
        <v>23</v>
      </c>
      <c r="C36" s="2" t="s">
        <v>65</v>
      </c>
      <c r="D36" s="4">
        <f>STDEV(D20:D22)</f>
        <v>0.71074132971247594</v>
      </c>
      <c r="E36" s="4">
        <f t="shared" ref="E36:F36" si="14">STDEV(E20:E22)</f>
        <v>0.71961109124903366</v>
      </c>
      <c r="F36" s="4">
        <f t="shared" si="14"/>
        <v>0.75614814505886085</v>
      </c>
    </row>
  </sheetData>
  <pageMargins left="0.75" right="0.75" top="1" bottom="1" header="0.5" footer="0.5"/>
  <pageSetup orientation="portrait" horizontalDpi="4294967292" verticalDpi="4294967292"/>
  <ignoredErrors>
    <ignoredError sqref="D26:F29 D33:F36 J20:L23 J28 J27:L27 J29:L30 K28:L28" formulaRang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iHDAC12</vt:lpstr>
      <vt:lpstr>siCHD4</vt:lpstr>
      <vt:lpstr>siCHD3</vt:lpstr>
      <vt:lpstr>siMBD2</vt:lpstr>
      <vt:lpstr>siMBD3</vt:lpstr>
      <vt:lpstr>HDACi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campbell</dc:creator>
  <cp:lastModifiedBy>amy campbell</cp:lastModifiedBy>
  <dcterms:created xsi:type="dcterms:W3CDTF">2017-11-09T20:18:01Z</dcterms:created>
  <dcterms:modified xsi:type="dcterms:W3CDTF">2017-12-15T09:27:04Z</dcterms:modified>
</cp:coreProperties>
</file>